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nP0.05" sheetId="1" state="visible" r:id="rId2"/>
  </sheets>
  <definedNames>
    <definedName function="false" hidden="false" localSheetId="0" name="_xlnm.Print_Area" vbProcedure="false">'BonP0.05'!$A$2:$H$92</definedName>
    <definedName function="false" hidden="false" localSheetId="0" name="Excel_BuiltIn__FilterDatabase" vbProcedure="false">'BonP0.05'!$A$1:$P$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269">
  <si>
    <t xml:space="preserve">B CELL</t>
  </si>
  <si>
    <t xml:space="preserve">System</t>
  </si>
  <si>
    <t xml:space="preserve">Gene Category</t>
  </si>
  <si>
    <t xml:space="preserve">List Freq</t>
  </si>
  <si>
    <t xml:space="preserve">Bkg Freq</t>
  </si>
  <si>
    <t xml:space="preserve">Probability</t>
  </si>
  <si>
    <t xml:space="preserve">Bonferroni</t>
  </si>
  <si>
    <t xml:space="preserve">Gene Symbol</t>
  </si>
  <si>
    <t xml:space="preserve">Gene identifiers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BP</t>
  </si>
  <si>
    <t xml:space="preserve">defense response</t>
  </si>
  <si>
    <t xml:space="preserve">67/233</t>
  </si>
  <si>
    <t xml:space="preserve">606/7986</t>
  </si>
  <si>
    <t xml:space="preserve">AIM2; ALOX5; BLNK; BLR1; BRDG1; CD19; CD1C; CD1D; CD22; CD24; CD72; CD74; CD79A; CD79B; CD83; CD86; CEBPB; CNR2; CR1; CR2; CYBB; CYSLTR1; FCGR2B; FLJ10979; HHEX; HLA-DMA; HLA-DMB; HLA-DOA; HLA-DOB; HLA-DPA1; HLA-DPB1; HLA-DQA1; HLA-DQA2; HLA-DQB1; HLA-DQB</t>
  </si>
  <si>
    <t xml:space="preserve">240; 608; 643; 911; 912; 930; 931; 933; 934; 942; 971; 972; 973; 974; 1051; 1269; 1378; 1380; 1536; 2213; 3087; 3108; 3109; 3111; 3112; 3113; 3115; 3117; 3118; 3119; 3120; 3122; 3123; 3127; 3429; 3495; 3500; 3502; 3507; 3512; 3514; 3538; 3543; 3566; 3662;</t>
  </si>
  <si>
    <t xml:space="preserve">response to biotic stimulus</t>
  </si>
  <si>
    <t xml:space="preserve">69/233</t>
  </si>
  <si>
    <t xml:space="preserve">657/7986</t>
  </si>
  <si>
    <t xml:space="preserve">AIM2; ALOX5; BLNK; BLR1; BRDG1; CD19; CD1C; CD1D; CD22; CD24; CD72; CD74; CD79A; CD79B; CD83; CD86; CEBPB; CNR2; CR1; CR2; CYBB; CYSLTR1; FCGR2B; FLJ10979; HERPUD1; HHEX; HLA-DMA; HLA-DMB; HLA-DOA; HLA-DOB; HLA-DPA1; HLA-DPB1; HLA-DQA1; HLA-DQA2; HLA-DQB1</t>
  </si>
  <si>
    <t xml:space="preserve">240; 608; 643; 911; 912; 930; 931; 933; 934; 942; 971; 972; 973; 974; 1051; 1269; 1378; 1380; 1536; 2213; 3087; 3108; 3109; 3111; 3112; 3113; 3115; 3117; 3118; 3119; 3120; 3122; 3123; 3127; 3429; 3460; 3495; 3500; 3502; 3507; 3512; 3514; 3538; 3543; 3566;</t>
  </si>
  <si>
    <t xml:space="preserve">immune response</t>
  </si>
  <si>
    <t xml:space="preserve">61/233</t>
  </si>
  <si>
    <t xml:space="preserve">564/7986</t>
  </si>
  <si>
    <t xml:space="preserve">AIM2; ALOX5; BLNK; BLR1; BRDG1; CD19; CD1C; CD1D; CD22; CD24; CD72; CD74; CD79B; CD83; CD86; CEBPB; CNR2; CR1; CR2; CYBB; FCGR2B; HHEX; HLA-DMA; HLA-DMB; HLA-DOA; HLA-DOB; HLA-DPA1; HLA-DPB1; HLA-DQA1; HLA-DQA2; HLA-DQB1; HLA-DQB2; HLA-DRA; HLA-DRB1; HLA-</t>
  </si>
  <si>
    <t xml:space="preserve">240; 608; 643; 911; 912; 930; 931; 933; 934; 942; 971; 972; 974; 1051; 1269; 1378; 1380; 1536; 2213; 3087; 3108; 3109; 3111; 3112; 3113; 3115; 3117; 3118; 3119; 3120; 3122; 3123; 3127; 3429; 3495; 3500; 3502; 3507; 3512; 3514; 3538; 3543; 3566; 3662; 3688</t>
  </si>
  <si>
    <t xml:space="preserve">antigen presentation\, exogenous antigen</t>
  </si>
  <si>
    <t xml:space="preserve">13/233</t>
  </si>
  <si>
    <t xml:space="preserve">14/7986</t>
  </si>
  <si>
    <t xml:space="preserve">HLA-DMA; HLA-DMB; HLA-DOA; HLA-DOB; HLA-DPA1; HLA-DPB1; HLA-DQA1; HLA-DQA2; HLA-DQB1; HLA-DQB2; HLA-DRA; HLA-DRB1; HLA-DRB5</t>
  </si>
  <si>
    <t xml:space="preserve">3108; 3109; 3111; 3112; 3113; 3115; 3117; 3118; 3119; 3120; 3122; 3123; 3127</t>
  </si>
  <si>
    <t xml:space="preserve">antigen processing\, exogenous antigen via MHC class II</t>
  </si>
  <si>
    <t xml:space="preserve">response to external stimulus</t>
  </si>
  <si>
    <t xml:space="preserve">73/233</t>
  </si>
  <si>
    <t xml:space="preserve">939/7986</t>
  </si>
  <si>
    <t xml:space="preserve">AIM2; ALOX5; BLNK; BLR1; BRDG1; C11ORF24; CD19; CD1C; CD1D; CD22; CD24; CD72; CD74; CD79A; CD79B; CD83; CD86; CEBPB; CNR2; COPS3; CR1; CR2; CYBB; CYSLTR1; EPHX1; FCGR2B; FLJ10979; HERPUD1; HHEX; HLA-DMA; HLA-DMB; HLA-DOA; HLA-DOB; HLA-DPA1; HLA-DPB1; HLA-</t>
  </si>
  <si>
    <t xml:space="preserve">240; 608; 643; 911; 912; 930; 931; 933; 934; 942; 971; 972; 973; 974; 1051; 1269; 1378; 1380; 1536; 2052; 2213; 3087; 3108; 3109; 3111; 3112; 3113; 3115; 3117; 3118; 3119; 3120; 3122; 3123; 3127; 3429; 3460; 3495; 3500; 3502; 3507; 3512; 3514; 3538; 3543;</t>
  </si>
  <si>
    <t xml:space="preserve">antigen presentation</t>
  </si>
  <si>
    <t xml:space="preserve">14/233</t>
  </si>
  <si>
    <t xml:space="preserve">25/7986</t>
  </si>
  <si>
    <t xml:space="preserve">CD1D; HLA-DMA; HLA-DMB; HLA-DOA; HLA-DOB; HLA-DPA1; HLA-DPB1; HLA-DQA1; HLA-DQA2; HLA-DQB1; HLA-DQB2; HLA-DRA; HLA-DRB1; HLA-DRB5</t>
  </si>
  <si>
    <t xml:space="preserve">912; 3108; 3109; 3111; 3112; 3113; 3115; 3117; 3118; 3119; 3120; 3122; 3123; 3127</t>
  </si>
  <si>
    <t xml:space="preserve">antigen processing</t>
  </si>
  <si>
    <t xml:space="preserve">response to pest/pathogen/parasite</t>
  </si>
  <si>
    <t xml:space="preserve">34/233</t>
  </si>
  <si>
    <t xml:space="preserve">352/7986</t>
  </si>
  <si>
    <t xml:space="preserve">ALOX5; BLNK; BRDG1; CD19; CD1C; CD1D; CD22; CD24; CD72; CD83; CD86; CEBPB; CR1; CR2; CYBB; HHEX; HLA-DMA; HLA-DMB; HLA-DPB1; HLA-DRB5; IFNGR2; IRF4; ITGB1; LY64; LY86; MHC2TA; NCF1; PAX5; POU2AF1; POU2F2; RIPK2; TLR10; TLR7; TNFRSF17</t>
  </si>
  <si>
    <t xml:space="preserve">240; 608; 911; 912; 930; 933; 934; 942; 971; 1051; 1378; 1380; 1536; 3087; 3108; 3109; 3115; 3127; 3460; 3662; 3688; 4064; 4261; 4687; 5079; 5450; 5452; 8767; 9308; 9450; 26228; 29760; 51284; 81793</t>
  </si>
  <si>
    <t xml:space="preserve">humoral immune response</t>
  </si>
  <si>
    <t xml:space="preserve">18/233</t>
  </si>
  <si>
    <t xml:space="preserve">139/7986</t>
  </si>
  <si>
    <t xml:space="preserve">BLNK; BRDG1; CD1C; CD22; CD24; CD72; CD83; CD86; CR1; CR2; CYBB; HHEX; IRF4; LY86; PAX5; POU2AF1; POU2F2; TNFRSF17</t>
  </si>
  <si>
    <t xml:space="preserve">608; 911; 933; 934; 942; 971; 1378; 1380; 1536; 3087; 3662; 5079; 5450; 5452; 9308; 9450; 26228; 29760</t>
  </si>
  <si>
    <t xml:space="preserve">perception of biotic stimulus</t>
  </si>
  <si>
    <t xml:space="preserve">6/233</t>
  </si>
  <si>
    <t xml:space="preserve">12/7986</t>
  </si>
  <si>
    <t xml:space="preserve">CD1D; HLA-DMA; HLA-DMB; HLA-DPB1; HLA-DRB5; MHC2TA</t>
  </si>
  <si>
    <t xml:space="preserve">912; 3108; 3109; 3115; 3127; 4261</t>
  </si>
  <si>
    <t xml:space="preserve">perception of pest/pathogen/parasite</t>
  </si>
  <si>
    <t xml:space="preserve">CC</t>
  </si>
  <si>
    <t xml:space="preserve">integral to membrane</t>
  </si>
  <si>
    <t xml:space="preserve">88/232</t>
  </si>
  <si>
    <t xml:space="preserve">1891/7858</t>
  </si>
  <si>
    <t xml:space="preserve">ABCA1; ADAM19; ADAM28; AMFR; APOBEC3B; ATP5B; ATP6V0A1; BACE2; BLR1; BRD4; BSG; C11ORF24; CD19; CD1C; CD1D; CD22; CD38; CD72; CD74; CD79A; CD79B; CD83; CD86; CNR2; CR1; CR2; CYBB; CYSLTR1; DDR1; DKFZP434C0328; EPHX1; FCGR2B; FZD5; GCNT1; HERPUD1; HLA-DMA;</t>
  </si>
  <si>
    <t xml:space="preserve">19; 267; 506; 535; 608; 643; 682; 780; 911; 912; 930; 931; 933; 942; 952; 971; 972; 973; 974; 1269; 1378; 1380; 1536; 2052; 2213; 2650; 3108; 3109; 3111; 3112; 3113; 3115; 3117; 3118; 3119; 3120; 3122; 3123; 3127; 3429; 3460; 3495; 3500; 3502; 3507; 3566;</t>
  </si>
  <si>
    <t xml:space="preserve">membrane</t>
  </si>
  <si>
    <t xml:space="preserve">121/232</t>
  </si>
  <si>
    <t xml:space="preserve">2908/7858</t>
  </si>
  <si>
    <t xml:space="preserve">ABCA1; ADAM19; ADAM28; ADK; ALOX5; AMFR; APOBEC3B; ATP5B; ATP6V0A1; BACE2; BCL11A; BLR1; BRD4; BSG; C11ORF24; CD19; CD1C; CD1D; CD22; CD24; CD38; CD72; CD74; CD79A; CD79B; CD83; CD86; CEBPB; CLIC4; CNR2; CORO1A; CORO2B; CR1; CR2; CYBB; CYSLTR1; DDR1; DKFZ</t>
  </si>
  <si>
    <t xml:space="preserve">19; 132; 240; 267; 506; 535; 608; 643; 682; 780; 911; 912; 930; 931; 933; 934; 942; 952; 971; 972; 973; 974; 1051; 1269; 1378; 1380; 1536; 2037; 2052; 2213; 2650; 2768; 3108; 3109; 3111; 3112; 3113; 3115; 3117; 3118; 3119; 3120; 3122; 3123; 3127; 3429; 34</t>
  </si>
  <si>
    <t xml:space="preserve">MF</t>
  </si>
  <si>
    <t xml:space="preserve">MHC class II receptor activity</t>
  </si>
  <si>
    <t xml:space="preserve">14/234</t>
  </si>
  <si>
    <t xml:space="preserve">16/8106</t>
  </si>
  <si>
    <t xml:space="preserve">CD74; HLA-DMA; HLA-DMB; HLA-DOA; HLA-DOB; HLA-DPA1; HLA-DPB1; HLA-DQA1; HLA-DQA2; HLA-DQB1; HLA-DQB2; HLA-DRA; HLA-DRB1; HLA-DRB5</t>
  </si>
  <si>
    <t xml:space="preserve">972; 3108; 3109; 3111; 3112; 3113; 3115; 3117; 3118; 3119; 3120; 3122; 3123; 3127</t>
  </si>
  <si>
    <t xml:space="preserve">antigen binding</t>
  </si>
  <si>
    <t xml:space="preserve">10/234</t>
  </si>
  <si>
    <t xml:space="preserve">21/8106</t>
  </si>
  <si>
    <t xml:space="preserve">CD1D; IGHD; IGHG1; IGHG3; IGHM; IGJ; IGKC; IGKV1-5; IGLC2; IGLL3</t>
  </si>
  <si>
    <t xml:space="preserve">912; 3495; 3500; 3502; 3507; 3512; 3514; 3538; 3545; 28299</t>
  </si>
  <si>
    <t xml:space="preserve">defense/immunity protein activity</t>
  </si>
  <si>
    <t xml:space="preserve">18/234</t>
  </si>
  <si>
    <t xml:space="preserve">134/8106</t>
  </si>
  <si>
    <t xml:space="preserve">CD1C; CD1D; CD22; F5; FLJ10979; IFNGR2; IGHD; IGHG1; IGHG3; IGHM; IGJ; IGKC; IGKV1-5; IGLC2; IGLL1; IGLL3; MHC2TA; VPREB3</t>
  </si>
  <si>
    <t xml:space="preserve">911; 912; 933; 2153; 3460; 3495; 3500; 3502; 3507; 3512; 3514; 3538; 3543; 3545; 4261; 28299; 29802; 55275</t>
  </si>
  <si>
    <t xml:space="preserve">receptor activity</t>
  </si>
  <si>
    <t xml:space="preserve">46/234</t>
  </si>
  <si>
    <t xml:space="preserve">822/8106</t>
  </si>
  <si>
    <t xml:space="preserve">AMFR; BLR1; CD1D; CD72; CD74; CD79A; CD79B; CD86; CNR2; CR1; CR2; CYSLTR1; DDR1; FCGR2B; FCRH1; FREB; FZD5; HLA-DMA; HLA-DMB; HLA-DOA; HLA-DOB; HLA-DPA1; HLA-DPB1; HLA-DQA1; HLA-DQA2; HLA-DQB1; HLA-DQB2; HLA-DRA; HLA-DRB1; HLA-DRB5; IFNGR2; IGHG1; IGHG3; </t>
  </si>
  <si>
    <t xml:space="preserve">267; 608; 643; 780; 912; 942; 971; 972; 973; 974; 1269; 1378; 1380; 2213; 3108; 3109; 3111; 3112; 3113; 3115; 3117; 3118; 3119; 3120; 3122; 3123; 3127; 3460; 3500; 3502; 3566; 3688; 3708; 4064; 5581; 6850; 7855; 8784; 10509; 10800; 51284; 79368; 81793; 83</t>
  </si>
  <si>
    <t xml:space="preserve">T CELL</t>
  </si>
  <si>
    <t xml:space="preserve">List Hits/List Total</t>
  </si>
  <si>
    <t xml:space="preserve">Population Hits/Population Total</t>
  </si>
  <si>
    <t xml:space="preserve">cell communication</t>
  </si>
  <si>
    <t xml:space="preserve">81/151</t>
  </si>
  <si>
    <t xml:space="preserve">2046/7986</t>
  </si>
  <si>
    <t xml:space="preserve">ACTN1; ACVR2B; ANXA1; APOE; ARL7; BIN2; CAMK4; CCL5; CD2; CD28; CD3D; CD3E; CD3G; CD3Z; CD5; CD6; CISH; D4S234E; DUSP16; DUSP2; EDG4; FBLN5; FLT3LG; FYB; FYN; IFITM1; IL18R1; IL6R; IL6ST; IL7R; INPP4A; INPP4B; ITGA6; ITK; ITPKB; KLRB1; KLRG1; LAT; LCK; LC</t>
  </si>
  <si>
    <t xml:space="preserve">87; 93; 301; 348; 814; 914; 915; 916; 917; 919; 921; 923; 940; 944; 1154; 1844; 2323; 2533; 2534; 3570; 3572; 3575; 3631; 3655; 3702; 3707; 3820; 3932; 3937; 4068; 4118; 4753; 4929; 5125; 5144; 5152; 5295; 5578; 5584; 5588; 5732; 5829; 6001; 6095; 6281; 6</t>
  </si>
  <si>
    <t xml:space="preserve">39/151</t>
  </si>
  <si>
    <t xml:space="preserve">ADA; ANXA1; APOE; CCL5; CD2; CD28; CD3D; CD3E; CD3G; CD6; CTSW; DPP4; FYB; GBP1; GBP2; IFITM1; IL18R1; IL6R; IL6ST; IL7R; ITK; KLRB1; LAT; LCP2; NK4; NR4A2; PAG; PIK3R1; S100A8; SEMA4D; SH2D1A; TACTILE; TCF7; TNFSF8; TRA@; TRB@; VIPR1; WWP1; ZAP70</t>
  </si>
  <si>
    <t xml:space="preserve">100; 301; 348; 914; 915; 916; 917; 923; 940; 944; 1521; 1803; 2533; 2633; 2634; 3570; 3572; 3575; 3702; 3820; 3937; 4068; 4929; 5295; 6279; 6352; 6932; 6955; 6957; 7433; 7535; 8519; 8809; 9235; 10225; 10507; 11059; 27040; 55824</t>
  </si>
  <si>
    <t xml:space="preserve">40/151</t>
  </si>
  <si>
    <t xml:space="preserve">ADA; ANXA1; APOE; CCL5; CD2; CD28; CD3D; CD3E; CD3G; CD6; CTSW; DPP4; FYB; GATA3; GBP1; GBP2; IFITM1; IL18R1; IL6R; IL6ST; IL7R; ITK; KLRB1; LAT; LCP2; NK4; NR4A2; PAG; PIK3R1; S100A8; SEMA4D; SH2D1A; TACTILE; TCF7; TNFSF8; TRA@; TRB@; VIPR1; WWP1; ZAP70</t>
  </si>
  <si>
    <t xml:space="preserve">100; 301; 348; 914; 915; 916; 917; 923; 940; 944; 1521; 1803; 2533; 2625; 2633; 2634; 3570; 3572; 3575; 3702; 3820; 3937; 4068; 4929; 5295; 6279; 6352; 6932; 6955; 6957; 7433; 7535; 8519; 8809; 9235; 10225; 10507; 11059; 27040; 55824</t>
  </si>
  <si>
    <t xml:space="preserve">signal transduction</t>
  </si>
  <si>
    <t xml:space="preserve">65/151</t>
  </si>
  <si>
    <t xml:space="preserve">1617/7986</t>
  </si>
  <si>
    <t xml:space="preserve">ACVR2B; ANXA1; ARL7; CAMK4; CCL5; CD2; CD28; CD3D; CD3E; CD3G; CD3Z; CISH; DUSP16; DUSP2; EDG4; FLT3LG; FYB; FYN; IFITM1; IL18R1; IL6R; IL6ST; IL7R; INPP4A; INPP4B; ITGA6; ITK; ITPKB; KLRB1; LAT; LCK; LCP2; LEF1; LTBP4; MAL; MAPKAPK5; NR4A2; OPTN; P2RY5; </t>
  </si>
  <si>
    <t xml:space="preserve">93; 301; 814; 914; 915; 916; 917; 919; 940; 944; 1154; 1844; 2323; 2533; 2534; 3570; 3572; 3575; 3631; 3655; 3702; 3707; 3820; 3932; 3937; 4068; 4118; 4929; 5144; 5152; 5295; 5578; 5584; 5588; 5732; 5829; 6001; 6095; 6281; 6352; 6775; 6932; 7074; 7294; 74</t>
  </si>
  <si>
    <t xml:space="preserve">cellular process</t>
  </si>
  <si>
    <t xml:space="preserve">112/151</t>
  </si>
  <si>
    <t xml:space="preserve">4250/7986</t>
  </si>
  <si>
    <t xml:space="preserve">ACTN1; ACVR2B; ANXA1; APBA2; APEG1; APOE; AQP3; ARL7; ATP1A1; BAG3; BIN2; BUB1B; CAMK4; CCL5; CCND2; CD2; CD28; CD3D; CD3E; CD3G; CD3Z; CD5; CD6; CDC14A; CDC25B; CISH; D4S234E; DNASE1L3; DRLM; DUSP16; DUSP2; EDG4; FBLN5; FHIT; FLJ10350; FLJ20152; FLT3LG; </t>
  </si>
  <si>
    <t xml:space="preserve">87; 93; 301; 321; 348; 360; 476; 701; 814; 894; 914; 915; 916; 917; 919; 921; 923; 940; 944; 994; 1154; 1776; 1844; 2272; 2323; 2533; 2534; 2672; 3570; 3572; 3575; 3631; 3655; 3702; 3707; 3820; 3932; 3937; 4068; 4118; 4300; 4603; 4753; 4929; 5125; 5144; 5</t>
  </si>
  <si>
    <t xml:space="preserve">41/151</t>
  </si>
  <si>
    <t xml:space="preserve">ADA; ANXA1; APOE; CCL5; CD2; CD28; CD3D; CD3E; CD3G; CD6; CTSW; DPP4; FYB; GATA3; GBP1; GBP2; IFITM1; IL18R1; IL6R; IL6ST; IL7R; ITK; KLRB1; LAT; LCP2; NK4; NR4A2; PAG; PIK3R1; S100A8; SEMA4D; SH2D1A; SYT1; TACTILE; TCF7; TNFSF8; TRA@; TRB@; VIPR1; WWP1; </t>
  </si>
  <si>
    <t xml:space="preserve">100; 301; 348; 914; 915; 916; 917; 923; 940; 944; 1521; 1803; 2533; 2625; 2633; 2634; 3570; 3572; 3575; 3702; 3820; 3937; 4068; 4929; 5295; 6279; 6352; 6857; 6932; 6955; 6957; 7433; 7535; 8519; 8809; 9235; 10225; 10507; 11059; 27040; 55824</t>
  </si>
  <si>
    <t xml:space="preserve">T-cell activation</t>
  </si>
  <si>
    <t xml:space="preserve">6/151</t>
  </si>
  <si>
    <t xml:space="preserve">22/7986</t>
  </si>
  <si>
    <t xml:space="preserve">CD2; CD28; CD3D; CD3E; CD3G; WWP1</t>
  </si>
  <si>
    <t xml:space="preserve">914; 915; 916; 917; 940; 11059</t>
  </si>
  <si>
    <t xml:space="preserve">lymphocyte activation</t>
  </si>
  <si>
    <t xml:space="preserve">7/151</t>
  </si>
  <si>
    <t xml:space="preserve">43/7986</t>
  </si>
  <si>
    <t xml:space="preserve">CD2; CD28; CD3D; CD3E; CD3G; PIK3R1; WWP1</t>
  </si>
  <si>
    <t xml:space="preserve">914; 915; 916; 917; 940; 5295; 11059</t>
  </si>
  <si>
    <t xml:space="preserve">immune cell activation</t>
  </si>
  <si>
    <t xml:space="preserve">52/7986</t>
  </si>
  <si>
    <t xml:space="preserve">cell activation</t>
  </si>
  <si>
    <t xml:space="preserve">T-cell receptor complex</t>
  </si>
  <si>
    <t xml:space="preserve">4/152</t>
  </si>
  <si>
    <t xml:space="preserve">7/7858</t>
  </si>
  <si>
    <t xml:space="preserve">CD3D; CD3E; CD3G; CD3Z</t>
  </si>
  <si>
    <t xml:space="preserve">915; 916; 917; 919</t>
  </si>
  <si>
    <t xml:space="preserve">immunological synapse</t>
  </si>
  <si>
    <t xml:space="preserve">signal transducer activity</t>
  </si>
  <si>
    <t xml:space="preserve">52/146</t>
  </si>
  <si>
    <t xml:space="preserve">1388/8106</t>
  </si>
  <si>
    <t xml:space="preserve">ACVR2B; ANXA1; APOE; CCL5; CD2; CD28; CD3D; CD3E; CD3G; CD3Z; CD5; CD6; CISH; EDG4; FBLN5; FLT3LG; FYB; GABARAPL1; IFITM1; IL18R1; IL6R; IL6ST; IL7R; ITGA6; KLRB1; KLRG1; LAT; LTBP4; NPTXR; NR4A2; P2RY5; PAG; PRKCA; PRKCI; PTGER2; RGS10; RORA; S100A10; SE</t>
  </si>
  <si>
    <t xml:space="preserve">93; 301; 348; 914; 915; 916; 917; 919; 921; 923; 940; 944; 1154; 2323; 2533; 3570; 3572; 3575; 3655; 3820; 4068; 4929; 5578; 5584; 5732; 6001; 6095; 6281; 6352; 6404; 6653; 6775; 6955; 6957; 7074; 7433; 7480; 8425; 8519; 8718; 8809; 9170; 10140; 10161; 10</t>
  </si>
  <si>
    <t xml:space="preserve">33/146</t>
  </si>
  <si>
    <t xml:space="preserve">ACVR2B; CD2; CD28; CD3D; CD3E; CD3G; CD3Z; CD5; CD6; EDG4; FBLN5; GABARAPL1; IL18R1; IL6R; IL6ST; IL7R; ITGA6; KLRB1; KLRG1; NPTXR; NR4A2; P2RY5; PRKCA; PRKCI; PTGER2; RORA; SEMA4D; SORL1; SYNE2; TNFRSF25; TRA@; TRB@; VIPR1</t>
  </si>
  <si>
    <t xml:space="preserve">93; 914; 915; 916; 917; 919; 921; 923; 940; 3570; 3572; 3575; 3655; 3820; 4929; 5578; 5584; 5732; 6095; 6653; 6955; 6957; 7433; 8718; 8809; 9170; 10161; 10219; 10507; 10516; 23224; 23467; 23710</t>
  </si>
  <si>
    <t xml:space="preserve">CD8</t>
  </si>
  <si>
    <t xml:space="preserve">HYPERLINKS</t>
  </si>
  <si>
    <t xml:space="preserve">11/19</t>
  </si>
  <si>
    <t xml:space="preserve">CCL5; CD8A; CD8B1; CST7; D12S2489E; FCGBP; GNLY; IL2RB; KLRC1; PRF1; S100B</t>
  </si>
  <si>
    <t xml:space="preserve">925; 926; 3560; 3821; 5551; 6285; 6352; 8530; 8857; 10578; 22914</t>
  </si>
  <si>
    <t xml:space="preserve">7/19</t>
  </si>
  <si>
    <t xml:space="preserve">CCL5; CD8A; D12S2489E; GNLY; KLRC1; PRF1; S100B</t>
  </si>
  <si>
    <t xml:space="preserve">925; 3821; 5551; 6285; 6352; 10578; 22914</t>
  </si>
  <si>
    <t xml:space="preserve">cellular defense response</t>
  </si>
  <si>
    <t xml:space="preserve">4/19</t>
  </si>
  <si>
    <t xml:space="preserve">69/7986</t>
  </si>
  <si>
    <t xml:space="preserve">CCL5; CD8A; GNLY; PRF1</t>
  </si>
  <si>
    <t xml:space="preserve">925; 5551; 6352; 10578</t>
  </si>
  <si>
    <t xml:space="preserve">2/18</t>
  </si>
  <si>
    <t xml:space="preserve">CD8A; CD8B1</t>
  </si>
  <si>
    <t xml:space="preserve">925; 926</t>
  </si>
  <si>
    <t xml:space="preserve">MHC class I protein binding</t>
  </si>
  <si>
    <t xml:space="preserve">2/19</t>
  </si>
  <si>
    <t xml:space="preserve">5/8106</t>
  </si>
  <si>
    <t xml:space="preserve">MHC protein binding</t>
  </si>
  <si>
    <t xml:space="preserve">8/8106</t>
  </si>
  <si>
    <t xml:space="preserve">GRANS</t>
  </si>
  <si>
    <t xml:space="preserve">50/270</t>
  </si>
  <si>
    <t xml:space="preserve">658/8003</t>
  </si>
  <si>
    <t xml:space="preserve">ABCF1; ALOX5AP; AOX1; AQP9; BCL6; BST2; C3AR1; CAMP; CCR2; CD1B; CD48; CSF2RB; CSF3R; CTSC; CTSS; DEFA1; FCGR3B; FCGRT; FPR1; GALNAC4S-6ST; GPX1; IFIT2; IFITM2; IKBKG; IL18RAP; IL1R2; IL1RN; IL8RB; INHBB; LGALS3; LGALS3BP; LILRA2; LYZ; MAP2K3; MCP; MNDA; </t>
  </si>
  <si>
    <t xml:space="preserve">23; 241; 316; 366; 604; 684; 710; 719; 820; 910; 962; 1075; 1231; 1439; 1441; 1520; 1667; 2215; 2217; 2357; 2876; 3433; 3557; 3579; 3625; 3958; 3959; 4069; 4179; 4332; 4482; 4600; 4615; 4688; 5606; 5724; 5879; 5989; 6648; 6890; 7850; 8517; 8625; 8767; 880</t>
  </si>
  <si>
    <t xml:space="preserve">63/270</t>
  </si>
  <si>
    <t xml:space="preserve">941/8003</t>
  </si>
  <si>
    <t xml:space="preserve">ABCF1; ADM; ALOX5AP; AOX1; AQP9; ARRB2; BCL6; BST2; C3AR1; CAMP; CCR2; CD1B; CD48; CKLFSF6; CSDA; CSF2RB; CSF3R; CTSC; CTSS; DEFA1; DFNA5; FCGR3B; FCGRT; FPR1; GALNAC4S-6ST; GMPR; GPX1; IFIT2; IFITM2; IKBKG; IL18RAP; IL1R2; IL1RN; IL8RB; INHBB; ITM2B; KIA</t>
  </si>
  <si>
    <t xml:space="preserve">23; 133; 241; 316; 366; 409; 604; 684; 710; 719; 820; 910; 962; 1075; 1231; 1439; 1441; 1520; 1667; 1687; 2215; 2217; 2357; 2766; 2876; 3433; 3557; 3579; 3625; 3950; 3958; 3959; 4069; 4179; 4332; 4482; 4600; 4615; 4688; 5594; 5606; 5724; 5879; 5989; 6036;</t>
  </si>
  <si>
    <t xml:space="preserve">46/270</t>
  </si>
  <si>
    <t xml:space="preserve">607/8003</t>
  </si>
  <si>
    <t xml:space="preserve">ABCF1; ALOX5AP; AOX1; AQP9; BCL6; BST2; C3AR1; CAMP; CCR2; CD1B; CD48; CSF2RB; CSF3R; CTSC; CTSS; DEFA1; FCGR3B; FCGRT; FPR1; GALNAC4S-6ST; IFIT2; IFITM2; IKBKG; IL18RAP; IL1R2; IL1RN; IL8RB; INHBB; LGALS3; LGALS3BP; LILRA2; LYZ; MAP2K3; MCP; MNDA; MX2; M</t>
  </si>
  <si>
    <t xml:space="preserve">23; 241; 316; 366; 604; 684; 710; 719; 820; 910; 962; 1075; 1231; 1439; 1441; 1520; 1667; 2215; 2217; 2357; 3433; 3557; 3579; 3625; 3958; 3959; 4069; 4179; 4332; 4600; 4615; 4688; 5606; 5724; 5879; 5989; 6890; 7850; 8517; 8625; 8767; 8807; 10581; 11027; 5</t>
  </si>
  <si>
    <t xml:space="preserve">42/270</t>
  </si>
  <si>
    <t xml:space="preserve">565/8003</t>
  </si>
  <si>
    <t xml:space="preserve">ABCF1; ALOX5AP; AOX1; AQP9; BCL6; BST2; C3AR1; CCR2; CD1B; CSF2RB; CTSC; CTSS; FCGR3B; FCGRT; FPR1; GALNAC4S-6ST; IFIT2; IFITM2; IKBKG; IL18RAP; IL1R2; IL1RN; IL8RB; INHBB; LGALS3; LGALS3BP; LILRA2; LYZ; MAP2K3; MCP; MNDA; MX2; MYD88; NCF2; PTAFR; RAC1; R</t>
  </si>
  <si>
    <t xml:space="preserve">23; 241; 316; 366; 604; 684; 710; 719; 910; 1075; 1231; 1439; 1520; 2215; 2217; 2357; 3433; 3557; 3579; 3625; 3958; 3959; 4069; 4179; 4332; 4600; 4615; 4688; 5606; 5724; 5879; 5989; 6890; 7850; 8517; 8625; 8767; 8807; 10581; 11027; 51311; 51363</t>
  </si>
  <si>
    <t xml:space="preserve">response to wounding</t>
  </si>
  <si>
    <t xml:space="preserve">23/270</t>
  </si>
  <si>
    <t xml:space="preserve">216/8003</t>
  </si>
  <si>
    <t xml:space="preserve">ABCF1; ADM; ALOX5AP; AOX1; BCL6; C3AR1; CCR2; FPR1; IL18RAP; IL1RN; IL8RB; LGALS3; LGALS3BP; LYZ; MAP2K3; MNDA; MYD88; NCF2; PTAFR; RAC1; RIPK2; TAP1; TLR8</t>
  </si>
  <si>
    <t xml:space="preserve">23; 133; 241; 316; 604; 719; 1231; 2357; 3557; 3579; 3958; 3959; 4069; 4332; 4615; 4688; 5606; 5724; 5879; 6890; 8767; 8807; 51311</t>
  </si>
  <si>
    <t xml:space="preserve">inflammatory response</t>
  </si>
  <si>
    <t xml:space="preserve">18/270</t>
  </si>
  <si>
    <t xml:space="preserve">149/8003</t>
  </si>
  <si>
    <t xml:space="preserve">ABCF1; ALOX5AP; AOX1; BCL6; C3AR1; CCR2; FPR1; IL18RAP; IL1RN; IL8RB; LGALS3; LYZ; MAP2K3; MYD88; PTAFR; RAC1; RIPK2; TLR8</t>
  </si>
  <si>
    <t xml:space="preserve">23; 241; 316; 604; 719; 1231; 2357; 3557; 3579; 3958; 4069; 4615; 5606; 5724; 5879; 8767; 8807; 51311</t>
  </si>
  <si>
    <t xml:space="preserve">innate immune response</t>
  </si>
  <si>
    <t xml:space="preserve">152/8003</t>
  </si>
  <si>
    <t xml:space="preserve">28/270</t>
  </si>
  <si>
    <t xml:space="preserve">352/8003</t>
  </si>
  <si>
    <t xml:space="preserve">ABCF1; ALOX5AP; AOX1; BCL6; BST2; C3AR1; CCR2; CD1B; CSF2RB; FPR1; IL18RAP; IL1RN; IL8RB; LGALS3; LGALS3BP; LYZ; MAP2K3; MCP; MNDA; MYD88; NCF2; PTAFR; RAC1; RFXANK; RIPK2; SERPING1; TAP1; TLR8</t>
  </si>
  <si>
    <t xml:space="preserve">23; 241; 316; 604; 684; 710; 719; 910; 1231; 1439; 2357; 3557; 3579; 3958; 3959; 4069; 4179; 4332; 4615; 4688; 5606; 5724; 5879; 6890; 8625; 8767; 8807; 51311</t>
  </si>
  <si>
    <t xml:space="preserve">LYMPHS</t>
  </si>
  <si>
    <t xml:space="preserve">macromolecule biosynthesis</t>
  </si>
  <si>
    <t xml:space="preserve">15/29</t>
  </si>
  <si>
    <t xml:space="preserve">650/8003</t>
  </si>
  <si>
    <t xml:space="preserve">CYP17A1; EEF2; RPL11; RPL21; RPL23; RPL27; RPL31; RPL35; RPS14; RPS21; RPS24; RPS3A; RPS6; TGT; TPI1</t>
  </si>
  <si>
    <t xml:space="preserve">6135; 6144; 6160; 6189; 6194; 6208; 6227; 6229; 11224</t>
  </si>
  <si>
    <t xml:space="preserve">protein biosynthesis</t>
  </si>
  <si>
    <t xml:space="preserve">12/29</t>
  </si>
  <si>
    <t xml:space="preserve">415/8003</t>
  </si>
  <si>
    <t xml:space="preserve">EEF2; RPL11; RPL21; RPL23; RPL27; RPL31; RPL35; RPS14; RPS21; RPS24; RPS3A; RPS6</t>
  </si>
  <si>
    <t xml:space="preserve">6135; 6144; 6155; 6160; 6189; 6194; 6196; 6208; 6227; 6229; 9349; 11224</t>
  </si>
  <si>
    <t xml:space="preserve">biosynthesis</t>
  </si>
  <si>
    <t xml:space="preserve">777/8003</t>
  </si>
  <si>
    <t xml:space="preserve">6135; 6144; 6155; 6160; 6189; 6194; 6196; 6208; 6227; 6229; 9349; 11224; 81890</t>
  </si>
  <si>
    <t xml:space="preserve">protein metabolism</t>
  </si>
  <si>
    <t xml:space="preserve">16/29</t>
  </si>
  <si>
    <t xml:space="preserve">1773/8003</t>
  </si>
  <si>
    <t xml:space="preserve">EEF2; RPL11; RPL21; RPL23; RPL27; RPL31; RPL35; RPS14; RPS21; RPS24; RPS3A; RPS6; RPS6KA2; SERPINB6; TGT; TPP2</t>
  </si>
  <si>
    <t xml:space="preserve">6135; 6144; 6155; 6160; 6189; 6194; 6196; 6208; 6227; 6229; 9349; 11224; 27258; 81890</t>
  </si>
  <si>
    <t xml:space="preserve">cytosolic ribosome (sensu Eukarya)</t>
  </si>
  <si>
    <t xml:space="preserve">9/29</t>
  </si>
  <si>
    <t xml:space="preserve">49/7872</t>
  </si>
  <si>
    <t xml:space="preserve">RPL11; RPL21; RPL31; RPL35; RPS14; RPS21; RPS24; RPS3A; RPS6</t>
  </si>
  <si>
    <t xml:space="preserve">1938; 6135; 6144; 6155; 6160; 6189; 6194; 6208; 6227; 6229; 9349; 11224</t>
  </si>
  <si>
    <t xml:space="preserve">structural constituent of ribosome</t>
  </si>
  <si>
    <t xml:space="preserve">12/30</t>
  </si>
  <si>
    <t xml:space="preserve">158/8127</t>
  </si>
  <si>
    <t xml:space="preserve">RPL11; RPL21; RPL23; RPL27; RPL31; RPL35; RPS14; RPS21; RPS24; RPS3A; RPS6; RPS6KA2</t>
  </si>
  <si>
    <t xml:space="preserve">1586; 1938; 6135; 6144; 6155; 6160; 6189; 6194; 6208; 6227; 6229; 7167; 9349; 11224; 81890</t>
  </si>
  <si>
    <t xml:space="preserve">ribosome</t>
  </si>
  <si>
    <t xml:space="preserve">13/29</t>
  </si>
  <si>
    <t xml:space="preserve">213/7872</t>
  </si>
  <si>
    <t xml:space="preserve">RPL11; RPL21; RPL23; RPL27; RPL31; RPL35; RPS14; RPS21; RPS24; RPS3A; RPS6; RPS6KA2; TGT</t>
  </si>
  <si>
    <t xml:space="preserve">6189; 6194; 6208; 6227; 6229</t>
  </si>
  <si>
    <t xml:space="preserve">ribonucleoprotein complex</t>
  </si>
  <si>
    <t xml:space="preserve">14/29</t>
  </si>
  <si>
    <t xml:space="preserve">335/7872</t>
  </si>
  <si>
    <t xml:space="preserve">LSM3; RPL11; RPL21; RPL23; RPL27; RPL31; RPL35; RPS14; RPS21; RPS24; RPS3A; RPS6; RPS6KA2; TGT</t>
  </si>
  <si>
    <t xml:space="preserve">cytosol</t>
  </si>
  <si>
    <t xml:space="preserve">308/7872</t>
  </si>
  <si>
    <t xml:space="preserve">EEF2; RPL11; RPL21; RPL31; RPL35; RPS14; RPS21; RPS24; RPS3A; RPS6; SERPINB6; TGT; TPI1</t>
  </si>
  <si>
    <t xml:space="preserve">cytosolic small ribosomal subunit (sensu Eukarya)</t>
  </si>
  <si>
    <t xml:space="preserve">5/29</t>
  </si>
  <si>
    <t xml:space="preserve">22/7872</t>
  </si>
  <si>
    <t xml:space="preserve">RPS14; RPS21; RPS24; RPS3A; RPS6</t>
  </si>
  <si>
    <t xml:space="preserve">eukaryotic 48S initiation complex</t>
  </si>
  <si>
    <t xml:space="preserve">structural molecule activity</t>
  </si>
  <si>
    <t xml:space="preserve">505/8127</t>
  </si>
  <si>
    <t xml:space="preserve">6135; 6144; 6160; 6189; 6194; 6208; 6227; 6229; 11224; 27258</t>
  </si>
  <si>
    <t xml:space="preserve">small ribosomal subunit</t>
  </si>
  <si>
    <t xml:space="preserve">34/7872</t>
  </si>
  <si>
    <t xml:space="preserve">6135; 6144; 6160; 11224</t>
  </si>
  <si>
    <t xml:space="preserve">eukaryotic 43S preinitiation complex</t>
  </si>
  <si>
    <t xml:space="preserve">42/7872</t>
  </si>
  <si>
    <t xml:space="preserve">RNA binding</t>
  </si>
  <si>
    <t xml:space="preserve">10/30</t>
  </si>
  <si>
    <t xml:space="preserve">368/8127</t>
  </si>
  <si>
    <t xml:space="preserve">LSM3; RPL11; RPL21; RPL31; RPL35; RPS14; RPS21; RPS24; RPS3A; RPS6</t>
  </si>
  <si>
    <t xml:space="preserve">1938; 5269; 6135; 6144; 6155; 6160; 6189; 6194; 6196; 6208; 6227; 6229; 7174; 9349; 11224; 81890</t>
  </si>
  <si>
    <t xml:space="preserve">cytosolic large ribosomal subunit (sensu Eukarya)</t>
  </si>
  <si>
    <t xml:space="preserve">4/29</t>
  </si>
  <si>
    <t xml:space="preserve">26/7872</t>
  </si>
  <si>
    <t xml:space="preserve">RPL11; RPL21; RPL31; RPL35</t>
  </si>
  <si>
    <t xml:space="preserve">1345; 1349; 1586; 1938; 5269; 6135; 6144; 6155; 6160; 6189; 6194; 6196; 6208; 6227; 6229; 7167; 7174; 7381; 9349; 11224; 51372; 81890</t>
  </si>
  <si>
    <t xml:space="preserve">large ribosomal subunit</t>
  </si>
  <si>
    <t xml:space="preserve">41/7872</t>
  </si>
  <si>
    <t xml:space="preserve">6144; 6189; 61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9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S1" activeCellId="0" sqref="S1"/>
    </sheetView>
  </sheetViews>
  <sheetFormatPr defaultColWidth="9.13671875" defaultRowHeight="12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8.13"/>
    <col collapsed="false" customWidth="false" hidden="false" outlineLevel="0" max="6" min="3" style="1" width="9.14"/>
    <col collapsed="false" customWidth="true" hidden="false" outlineLevel="0" max="7" min="7" style="1" width="22.7"/>
    <col collapsed="false" customWidth="true" hidden="false" outlineLevel="0" max="8" min="8" style="1" width="42.85"/>
    <col collapsed="false" customWidth="false" hidden="false" outlineLevel="0" max="15" min="9" style="1" width="9.14"/>
    <col collapsed="false" customWidth="true" hidden="false" outlineLevel="0" max="16" min="16" style="1" width="12.28"/>
    <col collapsed="false" customWidth="false" hidden="false" outlineLevel="0" max="257" min="17" style="1" width="9.14"/>
  </cols>
  <sheetData>
    <row r="2" customFormat="false" ht="12" hidden="false" customHeight="false" outlineLevel="0" collapsed="false">
      <c r="A2" s="2" t="s">
        <v>0</v>
      </c>
      <c r="B2" s="3"/>
      <c r="C2" s="3"/>
      <c r="D2" s="3"/>
      <c r="E2" s="3"/>
      <c r="F2" s="3"/>
      <c r="G2" s="4"/>
    </row>
    <row r="3" s="7" customFormat="true" ht="12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6" t="s">
        <v>5</v>
      </c>
      <c r="F3" s="5" t="s">
        <v>6</v>
      </c>
      <c r="G3" s="5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O3" s="7" t="s">
        <v>1</v>
      </c>
      <c r="P3" s="7" t="s">
        <v>2</v>
      </c>
    </row>
    <row r="4" customFormat="false" ht="12" hidden="false" customHeight="false" outlineLevel="0" collapsed="false">
      <c r="A4" s="8" t="s">
        <v>13</v>
      </c>
      <c r="B4" s="8" t="s">
        <v>14</v>
      </c>
      <c r="C4" s="8" t="s">
        <v>15</v>
      </c>
      <c r="D4" s="8" t="s">
        <v>16</v>
      </c>
      <c r="E4" s="9" t="n">
        <v>7.30360330944995E-023</v>
      </c>
      <c r="F4" s="9" t="n">
        <v>6.93E-020</v>
      </c>
      <c r="G4" s="9" t="s">
        <v>17</v>
      </c>
      <c r="H4" s="10"/>
      <c r="I4" s="10" t="s">
        <v>18</v>
      </c>
      <c r="J4" s="1" t="n">
        <v>67</v>
      </c>
      <c r="K4" s="1" t="n">
        <v>233</v>
      </c>
      <c r="L4" s="1" t="n">
        <v>606</v>
      </c>
      <c r="M4" s="1" t="n">
        <v>7986</v>
      </c>
      <c r="O4" s="1" t="str">
        <f aca="false">HYPERLINK("http://www2.ebi.ac.uk/ego/QuickGO?mode=display&amp;entry=GO%3A0008150","GO Biological Process")</f>
        <v>GO Biological Process</v>
      </c>
      <c r="P4" s="1" t="str">
        <f aca="false">HYPERLINK("http://www2.ebi.ac.uk/ego/QuickGO?mode=display&amp;entry=GO%3A0006952","defense response")</f>
        <v>defense response</v>
      </c>
    </row>
    <row r="5" customFormat="false" ht="12" hidden="false" customHeight="false" outlineLevel="0" collapsed="false">
      <c r="A5" s="8" t="s">
        <v>13</v>
      </c>
      <c r="B5" s="8" t="s">
        <v>19</v>
      </c>
      <c r="C5" s="8" t="s">
        <v>20</v>
      </c>
      <c r="D5" s="8" t="s">
        <v>21</v>
      </c>
      <c r="E5" s="9" t="n">
        <v>2.77698641199669E-022</v>
      </c>
      <c r="F5" s="9" t="n">
        <v>2.64E-019</v>
      </c>
      <c r="G5" s="9" t="s">
        <v>22</v>
      </c>
      <c r="H5" s="10"/>
      <c r="I5" s="10" t="s">
        <v>23</v>
      </c>
      <c r="J5" s="1" t="n">
        <v>69</v>
      </c>
      <c r="K5" s="1" t="n">
        <v>233</v>
      </c>
      <c r="L5" s="1" t="n">
        <v>657</v>
      </c>
      <c r="M5" s="1" t="n">
        <v>7986</v>
      </c>
      <c r="O5" s="1" t="str">
        <f aca="false">HYPERLINK("http://www2.ebi.ac.uk/ego/QuickGO?mode=display&amp;entry=GO%3A0008150","GO Biological Process")</f>
        <v>GO Biological Process</v>
      </c>
      <c r="P5" s="1" t="str">
        <f aca="false">HYPERLINK("http://www2.ebi.ac.uk/ego/QuickGO?mode=display&amp;entry=GO%3A0009607","response to biotic stimulus")</f>
        <v>response to biotic stimulus</v>
      </c>
    </row>
    <row r="6" customFormat="false" ht="12" hidden="false" customHeight="false" outlineLevel="0" collapsed="false">
      <c r="A6" s="8" t="s">
        <v>13</v>
      </c>
      <c r="B6" s="8" t="s">
        <v>24</v>
      </c>
      <c r="C6" s="8" t="s">
        <v>25</v>
      </c>
      <c r="D6" s="8" t="s">
        <v>26</v>
      </c>
      <c r="E6" s="9" t="n">
        <v>3.26026833146043E-020</v>
      </c>
      <c r="F6" s="9" t="n">
        <v>3.09E-017</v>
      </c>
      <c r="G6" s="9" t="s">
        <v>27</v>
      </c>
      <c r="H6" s="10"/>
      <c r="I6" s="10" t="s">
        <v>28</v>
      </c>
      <c r="J6" s="1" t="n">
        <v>61</v>
      </c>
      <c r="K6" s="1" t="n">
        <v>233</v>
      </c>
      <c r="L6" s="1" t="n">
        <v>564</v>
      </c>
      <c r="M6" s="1" t="n">
        <v>7986</v>
      </c>
      <c r="O6" s="1" t="str">
        <f aca="false">HYPERLINK("http://www2.ebi.ac.uk/ego/QuickGO?mode=display&amp;entry=GO%3A0008150","GO Biological Process")</f>
        <v>GO Biological Process</v>
      </c>
      <c r="P6" s="1" t="str">
        <f aca="false">HYPERLINK("http://www2.ebi.ac.uk/ego/QuickGO?mode=display&amp;entry=GO%3A0006955","immune response")</f>
        <v>immune response</v>
      </c>
    </row>
    <row r="7" customFormat="false" ht="12" hidden="false" customHeight="false" outlineLevel="0" collapsed="false">
      <c r="A7" s="8" t="s">
        <v>13</v>
      </c>
      <c r="B7" s="8" t="s">
        <v>29</v>
      </c>
      <c r="C7" s="8" t="s">
        <v>30</v>
      </c>
      <c r="D7" s="8" t="s">
        <v>31</v>
      </c>
      <c r="E7" s="9" t="n">
        <v>1.08739529421703E-019</v>
      </c>
      <c r="F7" s="9" t="n">
        <v>1.03E-016</v>
      </c>
      <c r="G7" s="8" t="s">
        <v>32</v>
      </c>
      <c r="I7" s="1" t="s">
        <v>33</v>
      </c>
      <c r="J7" s="1" t="n">
        <v>13</v>
      </c>
      <c r="K7" s="1" t="n">
        <v>233</v>
      </c>
      <c r="L7" s="1" t="n">
        <v>14</v>
      </c>
      <c r="M7" s="1" t="n">
        <v>7986</v>
      </c>
      <c r="O7" s="1" t="str">
        <f aca="false">HYPERLINK("http://www2.ebi.ac.uk/ego/QuickGO?mode=display&amp;entry=GO%3A0008150","GO Biological Process")</f>
        <v>GO Biological Process</v>
      </c>
      <c r="P7" s="1" t="str">
        <f aca="false">HYPERLINK("http://www2.ebi.ac.uk/ego/QuickGO?mode=display&amp;entry=GO%3A0019884","antigen presentation\, exogenous antigen")</f>
        <v>antigen presentation\, exogenous antigen</v>
      </c>
    </row>
    <row r="8" customFormat="false" ht="12" hidden="false" customHeight="false" outlineLevel="0" collapsed="false">
      <c r="A8" s="8" t="s">
        <v>13</v>
      </c>
      <c r="B8" s="8" t="s">
        <v>34</v>
      </c>
      <c r="C8" s="8" t="s">
        <v>30</v>
      </c>
      <c r="D8" s="8" t="s">
        <v>31</v>
      </c>
      <c r="E8" s="9" t="n">
        <v>1.08739529421703E-019</v>
      </c>
      <c r="F8" s="9" t="n">
        <v>1.03E-016</v>
      </c>
      <c r="G8" s="8" t="s">
        <v>32</v>
      </c>
      <c r="I8" s="1" t="s">
        <v>33</v>
      </c>
      <c r="J8" s="1" t="n">
        <v>13</v>
      </c>
      <c r="K8" s="1" t="n">
        <v>233</v>
      </c>
      <c r="L8" s="1" t="n">
        <v>14</v>
      </c>
      <c r="M8" s="1" t="n">
        <v>7986</v>
      </c>
      <c r="O8" s="1" t="str">
        <f aca="false">HYPERLINK("http://www2.ebi.ac.uk/ego/QuickGO?mode=display&amp;entry=GO%3A0008150","GO Biological Process")</f>
        <v>GO Biological Process</v>
      </c>
      <c r="P8" s="1" t="str">
        <f aca="false">HYPERLINK("http://www2.ebi.ac.uk/ego/QuickGO?mode=display&amp;entry=GO%3A0019886","antigen processing\, exogenous antigen via MHC class II")</f>
        <v>antigen processing\, exogenous antigen via MHC class II</v>
      </c>
    </row>
    <row r="9" customFormat="false" ht="12" hidden="false" customHeight="false" outlineLevel="0" collapsed="false">
      <c r="A9" s="8" t="s">
        <v>13</v>
      </c>
      <c r="B9" s="8" t="s">
        <v>35</v>
      </c>
      <c r="C9" s="8" t="s">
        <v>36</v>
      </c>
      <c r="D9" s="8" t="s">
        <v>37</v>
      </c>
      <c r="E9" s="9" t="n">
        <v>4.87484522633961E-016</v>
      </c>
      <c r="F9" s="9" t="n">
        <v>4.63E-013</v>
      </c>
      <c r="G9" s="9" t="s">
        <v>38</v>
      </c>
      <c r="H9" s="10"/>
      <c r="I9" s="10" t="s">
        <v>39</v>
      </c>
      <c r="J9" s="1" t="n">
        <v>73</v>
      </c>
      <c r="K9" s="1" t="n">
        <v>233</v>
      </c>
      <c r="L9" s="1" t="n">
        <v>939</v>
      </c>
      <c r="M9" s="1" t="n">
        <v>7986</v>
      </c>
      <c r="O9" s="1" t="str">
        <f aca="false">HYPERLINK("http://www2.ebi.ac.uk/ego/QuickGO?mode=display&amp;entry=GO%3A0008150","GO Biological Process")</f>
        <v>GO Biological Process</v>
      </c>
      <c r="P9" s="1" t="str">
        <f aca="false">HYPERLINK("http://www2.ebi.ac.uk/ego/QuickGO?mode=display&amp;entry=GO%3A0009605","response to external stimulus")</f>
        <v>response to external stimulus</v>
      </c>
    </row>
    <row r="10" customFormat="false" ht="12" hidden="false" customHeight="false" outlineLevel="0" collapsed="false">
      <c r="A10" s="8" t="s">
        <v>13</v>
      </c>
      <c r="B10" s="8" t="s">
        <v>40</v>
      </c>
      <c r="C10" s="8" t="s">
        <v>41</v>
      </c>
      <c r="D10" s="8" t="s">
        <v>42</v>
      </c>
      <c r="E10" s="9" t="n">
        <v>7.36767632496561E-016</v>
      </c>
      <c r="F10" s="9" t="n">
        <v>6.99E-013</v>
      </c>
      <c r="G10" s="8" t="s">
        <v>43</v>
      </c>
      <c r="I10" s="1" t="s">
        <v>44</v>
      </c>
      <c r="J10" s="1" t="n">
        <v>14</v>
      </c>
      <c r="K10" s="1" t="n">
        <v>233</v>
      </c>
      <c r="L10" s="1" t="n">
        <v>25</v>
      </c>
      <c r="M10" s="1" t="n">
        <v>7986</v>
      </c>
      <c r="O10" s="1" t="str">
        <f aca="false">HYPERLINK("http://www2.ebi.ac.uk/ego/QuickGO?mode=display&amp;entry=GO%3A0008150","GO Biological Process")</f>
        <v>GO Biological Process</v>
      </c>
      <c r="P10" s="1" t="str">
        <f aca="false">HYPERLINK("http://www2.ebi.ac.uk/ego/QuickGO?mode=display&amp;entry=GO%3A0019882","antigen presentation")</f>
        <v>antigen presentation</v>
      </c>
    </row>
    <row r="11" customFormat="false" ht="12" hidden="false" customHeight="false" outlineLevel="0" collapsed="false">
      <c r="A11" s="8" t="s">
        <v>13</v>
      </c>
      <c r="B11" s="8" t="s">
        <v>45</v>
      </c>
      <c r="C11" s="8" t="s">
        <v>30</v>
      </c>
      <c r="D11" s="8" t="s">
        <v>42</v>
      </c>
      <c r="E11" s="9" t="n">
        <v>3.03601436733479E-014</v>
      </c>
      <c r="F11" s="9" t="n">
        <v>2.88E-011</v>
      </c>
      <c r="G11" s="8" t="s">
        <v>32</v>
      </c>
      <c r="I11" s="1" t="s">
        <v>33</v>
      </c>
      <c r="J11" s="1" t="n">
        <v>13</v>
      </c>
      <c r="K11" s="1" t="n">
        <v>233</v>
      </c>
      <c r="L11" s="1" t="n">
        <v>25</v>
      </c>
      <c r="M11" s="1" t="n">
        <v>7986</v>
      </c>
      <c r="O11" s="1" t="str">
        <f aca="false">HYPERLINK("http://www2.ebi.ac.uk/ego/QuickGO?mode=display&amp;entry=GO%3A0008150","GO Biological Process")</f>
        <v>GO Biological Process</v>
      </c>
      <c r="P11" s="1" t="str">
        <f aca="false">HYPERLINK("http://www2.ebi.ac.uk/ego/QuickGO?mode=display&amp;entry=GO%3A0030333","antigen processing")</f>
        <v>antigen processing</v>
      </c>
    </row>
    <row r="12" customFormat="false" ht="12" hidden="false" customHeight="false" outlineLevel="0" collapsed="false">
      <c r="A12" s="8" t="s">
        <v>13</v>
      </c>
      <c r="B12" s="8" t="s">
        <v>46</v>
      </c>
      <c r="C12" s="8" t="s">
        <v>47</v>
      </c>
      <c r="D12" s="8" t="s">
        <v>48</v>
      </c>
      <c r="E12" s="9" t="n">
        <v>4.84773506302254E-010</v>
      </c>
      <c r="F12" s="9" t="n">
        <v>4.6E-007</v>
      </c>
      <c r="G12" s="8" t="s">
        <v>49</v>
      </c>
      <c r="I12" s="1" t="s">
        <v>50</v>
      </c>
      <c r="J12" s="1" t="n">
        <v>34</v>
      </c>
      <c r="K12" s="1" t="n">
        <v>233</v>
      </c>
      <c r="L12" s="1" t="n">
        <v>352</v>
      </c>
      <c r="M12" s="1" t="n">
        <v>7986</v>
      </c>
      <c r="O12" s="1" t="str">
        <f aca="false">HYPERLINK("http://www2.ebi.ac.uk/ego/QuickGO?mode=display&amp;entry=GO%3A0008150","GO Biological Process")</f>
        <v>GO Biological Process</v>
      </c>
      <c r="P12" s="1" t="str">
        <f aca="false">HYPERLINK("http://www2.ebi.ac.uk/ego/QuickGO?mode=display&amp;entry=GO%3A0009613","response to pest/pathogen/parasite")</f>
        <v>response to pest/pathogen/parasite</v>
      </c>
    </row>
    <row r="13" customFormat="false" ht="12" hidden="false" customHeight="false" outlineLevel="0" collapsed="false">
      <c r="A13" s="8" t="s">
        <v>13</v>
      </c>
      <c r="B13" s="8" t="s">
        <v>51</v>
      </c>
      <c r="C13" s="8" t="s">
        <v>52</v>
      </c>
      <c r="D13" s="8" t="s">
        <v>53</v>
      </c>
      <c r="E13" s="9" t="n">
        <v>9.79002171350578E-008</v>
      </c>
      <c r="F13" s="9" t="n">
        <v>9.29E-005</v>
      </c>
      <c r="G13" s="8" t="s">
        <v>54</v>
      </c>
      <c r="I13" s="1" t="s">
        <v>55</v>
      </c>
      <c r="J13" s="1" t="n">
        <v>18</v>
      </c>
      <c r="K13" s="1" t="n">
        <v>233</v>
      </c>
      <c r="L13" s="1" t="n">
        <v>139</v>
      </c>
      <c r="M13" s="1" t="n">
        <v>7986</v>
      </c>
      <c r="O13" s="1" t="str">
        <f aca="false">HYPERLINK("http://www2.ebi.ac.uk/ego/QuickGO?mode=display&amp;entry=GO%3A0008150","GO Biological Process")</f>
        <v>GO Biological Process</v>
      </c>
      <c r="P13" s="1" t="str">
        <f aca="false">HYPERLINK("http://www2.ebi.ac.uk/ego/QuickGO?mode=display&amp;entry=GO%3A0006959","humoral immune response")</f>
        <v>humoral immune response</v>
      </c>
    </row>
    <row r="14" customFormat="false" ht="12" hidden="false" customHeight="false" outlineLevel="0" collapsed="false">
      <c r="A14" s="8" t="s">
        <v>13</v>
      </c>
      <c r="B14" s="8" t="s">
        <v>56</v>
      </c>
      <c r="C14" s="8" t="s">
        <v>57</v>
      </c>
      <c r="D14" s="8" t="s">
        <v>58</v>
      </c>
      <c r="E14" s="9" t="n">
        <v>4.61542261781712E-007</v>
      </c>
      <c r="F14" s="9" t="n">
        <v>0.000438</v>
      </c>
      <c r="G14" s="8" t="s">
        <v>59</v>
      </c>
      <c r="I14" s="1" t="s">
        <v>60</v>
      </c>
      <c r="J14" s="1" t="n">
        <v>6</v>
      </c>
      <c r="K14" s="1" t="n">
        <v>233</v>
      </c>
      <c r="L14" s="1" t="n">
        <v>12</v>
      </c>
      <c r="M14" s="1" t="n">
        <v>7986</v>
      </c>
      <c r="O14" s="1" t="str">
        <f aca="false">HYPERLINK("http://www2.ebi.ac.uk/ego/QuickGO?mode=display&amp;entry=GO%3A0008150","GO Biological Process")</f>
        <v>GO Biological Process</v>
      </c>
      <c r="P14" s="1" t="str">
        <f aca="false">HYPERLINK("http://www2.ebi.ac.uk/ego/QuickGO?mode=display&amp;entry=GO%3A0009595","perception of biotic stimulus")</f>
        <v>perception of biotic stimulus</v>
      </c>
    </row>
    <row r="15" customFormat="false" ht="12" hidden="false" customHeight="false" outlineLevel="0" collapsed="false">
      <c r="A15" s="8" t="s">
        <v>13</v>
      </c>
      <c r="B15" s="8" t="s">
        <v>61</v>
      </c>
      <c r="C15" s="8" t="s">
        <v>57</v>
      </c>
      <c r="D15" s="8" t="s">
        <v>58</v>
      </c>
      <c r="E15" s="9" t="n">
        <v>4.61542261781712E-007</v>
      </c>
      <c r="F15" s="9" t="n">
        <v>0.000438</v>
      </c>
      <c r="G15" s="8" t="s">
        <v>59</v>
      </c>
      <c r="I15" s="1" t="s">
        <v>60</v>
      </c>
      <c r="J15" s="1" t="n">
        <v>6</v>
      </c>
      <c r="K15" s="1" t="n">
        <v>233</v>
      </c>
      <c r="L15" s="1" t="n">
        <v>12</v>
      </c>
      <c r="M15" s="1" t="n">
        <v>7986</v>
      </c>
      <c r="O15" s="1" t="str">
        <f aca="false">HYPERLINK("http://www2.ebi.ac.uk/ego/QuickGO?mode=display&amp;entry=GO%3A0008150","GO Biological Process")</f>
        <v>GO Biological Process</v>
      </c>
      <c r="P15" s="1" t="str">
        <f aca="false">HYPERLINK("http://www2.ebi.ac.uk/ego/QuickGO?mode=display&amp;entry=GO%3A0009596","perception of pest/pathogen/parasite")</f>
        <v>perception of pest/pathogen/parasite</v>
      </c>
    </row>
    <row r="16" customFormat="false" ht="12" hidden="false" customHeight="false" outlineLevel="0" collapsed="false">
      <c r="A16" s="11"/>
      <c r="B16" s="12"/>
      <c r="C16" s="12"/>
      <c r="D16" s="12"/>
      <c r="E16" s="13"/>
      <c r="F16" s="13"/>
      <c r="G16" s="14"/>
    </row>
    <row r="17" customFormat="false" ht="12" hidden="false" customHeight="false" outlineLevel="0" collapsed="false">
      <c r="A17" s="8" t="s">
        <v>62</v>
      </c>
      <c r="B17" s="8" t="s">
        <v>63</v>
      </c>
      <c r="C17" s="8" t="s">
        <v>64</v>
      </c>
      <c r="D17" s="8" t="s">
        <v>65</v>
      </c>
      <c r="E17" s="9" t="n">
        <v>1.23935937699773E-006</v>
      </c>
      <c r="F17" s="9" t="n">
        <v>0.00118</v>
      </c>
      <c r="G17" s="9" t="s">
        <v>66</v>
      </c>
      <c r="H17" s="10"/>
      <c r="I17" s="10" t="s">
        <v>67</v>
      </c>
      <c r="J17" s="1" t="n">
        <v>88</v>
      </c>
      <c r="K17" s="1" t="n">
        <v>232</v>
      </c>
      <c r="L17" s="1" t="n">
        <v>1891</v>
      </c>
      <c r="M17" s="1" t="n">
        <v>7858</v>
      </c>
      <c r="O17" s="1" t="str">
        <f aca="false">HYPERLINK("http://www2.ebi.ac.uk/ego/QuickGO?mode=display&amp;entry=GO%3A0005575","GO Cellular Component")</f>
        <v>GO Cellular Component</v>
      </c>
      <c r="P17" s="1" t="str">
        <f aca="false">HYPERLINK("http://www2.ebi.ac.uk/ego/QuickGO?mode=display&amp;entry=GO%3A0016021","integral to membrane")</f>
        <v>integral to membrane</v>
      </c>
    </row>
    <row r="18" customFormat="false" ht="12" hidden="false" customHeight="false" outlineLevel="0" collapsed="false">
      <c r="A18" s="8" t="s">
        <v>62</v>
      </c>
      <c r="B18" s="8" t="s">
        <v>68</v>
      </c>
      <c r="C18" s="8" t="s">
        <v>69</v>
      </c>
      <c r="D18" s="8" t="s">
        <v>70</v>
      </c>
      <c r="E18" s="9" t="n">
        <v>1.31399224606624E-006</v>
      </c>
      <c r="F18" s="9" t="n">
        <v>0.00125</v>
      </c>
      <c r="G18" s="9" t="s">
        <v>71</v>
      </c>
      <c r="H18" s="10"/>
      <c r="I18" s="10" t="s">
        <v>72</v>
      </c>
      <c r="J18" s="1" t="n">
        <v>121</v>
      </c>
      <c r="K18" s="1" t="n">
        <v>232</v>
      </c>
      <c r="L18" s="1" t="n">
        <v>2908</v>
      </c>
      <c r="M18" s="1" t="n">
        <v>7858</v>
      </c>
      <c r="O18" s="1" t="str">
        <f aca="false">HYPERLINK("http://www2.ebi.ac.uk/ego/QuickGO?mode=display&amp;entry=GO%3A0005575","GO Cellular Component")</f>
        <v>GO Cellular Component</v>
      </c>
      <c r="P18" s="1" t="str">
        <f aca="false">HYPERLINK("http://www2.ebi.ac.uk/ego/QuickGO?mode=display&amp;entry=GO%3A0016020","membrane")</f>
        <v>membrane</v>
      </c>
    </row>
    <row r="19" customFormat="false" ht="12" hidden="false" customHeight="false" outlineLevel="0" collapsed="false">
      <c r="A19" s="11"/>
      <c r="B19" s="12"/>
      <c r="C19" s="12"/>
      <c r="D19" s="12"/>
      <c r="E19" s="13"/>
      <c r="F19" s="13"/>
      <c r="G19" s="15"/>
      <c r="H19" s="10"/>
      <c r="I19" s="10"/>
    </row>
    <row r="20" customFormat="false" ht="12" hidden="false" customHeight="false" outlineLevel="0" collapsed="false">
      <c r="A20" s="8" t="s">
        <v>73</v>
      </c>
      <c r="B20" s="8" t="s">
        <v>74</v>
      </c>
      <c r="C20" s="8" t="s">
        <v>75</v>
      </c>
      <c r="D20" s="8" t="s">
        <v>76</v>
      </c>
      <c r="E20" s="9" t="n">
        <v>2.16384996411944E-020</v>
      </c>
      <c r="F20" s="9" t="n">
        <v>2.05E-017</v>
      </c>
      <c r="G20" s="8" t="s">
        <v>77</v>
      </c>
      <c r="I20" s="1" t="s">
        <v>78</v>
      </c>
      <c r="J20" s="1" t="n">
        <v>14</v>
      </c>
      <c r="K20" s="1" t="n">
        <v>234</v>
      </c>
      <c r="L20" s="1" t="n">
        <v>16</v>
      </c>
      <c r="M20" s="1" t="n">
        <v>8106</v>
      </c>
      <c r="O20" s="1" t="str">
        <f aca="false">HYPERLINK("http://www2.ebi.ac.uk/ego/QuickGO?mode=display&amp;entry=GO%3A0003674","GO Molecular Function")</f>
        <v>GO Molecular Function</v>
      </c>
      <c r="P20" s="1" t="str">
        <f aca="false">HYPERLINK("http://www2.ebi.ac.uk/ego/QuickGO?mode=display&amp;entry=GO%3A0045012","MHC class II receptor activity")</f>
        <v>MHC class II receptor activity</v>
      </c>
    </row>
    <row r="21" customFormat="false" ht="12" hidden="false" customHeight="false" outlineLevel="0" collapsed="false">
      <c r="A21" s="8" t="s">
        <v>73</v>
      </c>
      <c r="B21" s="8" t="s">
        <v>79</v>
      </c>
      <c r="C21" s="8" t="s">
        <v>80</v>
      </c>
      <c r="D21" s="8" t="s">
        <v>81</v>
      </c>
      <c r="E21" s="9" t="n">
        <v>8.86389895724496E-011</v>
      </c>
      <c r="F21" s="9" t="n">
        <v>8.41E-008</v>
      </c>
      <c r="G21" s="8" t="s">
        <v>82</v>
      </c>
      <c r="I21" s="1" t="s">
        <v>83</v>
      </c>
      <c r="J21" s="1" t="n">
        <v>10</v>
      </c>
      <c r="K21" s="1" t="n">
        <v>234</v>
      </c>
      <c r="L21" s="1" t="n">
        <v>21</v>
      </c>
      <c r="M21" s="1" t="n">
        <v>8106</v>
      </c>
      <c r="O21" s="1" t="str">
        <f aca="false">HYPERLINK("http://www2.ebi.ac.uk/ego/QuickGO?mode=display&amp;entry=GO%3A0003674","GO Molecular Function")</f>
        <v>GO Molecular Function</v>
      </c>
      <c r="P21" s="1" t="str">
        <f aca="false">HYPERLINK("http://www2.ebi.ac.uk/ego/QuickGO?mode=display&amp;entry=GO%3A0003823","antigen binding")</f>
        <v>antigen binding</v>
      </c>
    </row>
    <row r="22" customFormat="false" ht="12" hidden="false" customHeight="false" outlineLevel="0" collapsed="false">
      <c r="A22" s="8" t="s">
        <v>73</v>
      </c>
      <c r="B22" s="8" t="s">
        <v>84</v>
      </c>
      <c r="C22" s="8" t="s">
        <v>85</v>
      </c>
      <c r="D22" s="8" t="s">
        <v>86</v>
      </c>
      <c r="E22" s="9" t="n">
        <v>4.7099774393845E-008</v>
      </c>
      <c r="F22" s="9" t="n">
        <v>4.47E-005</v>
      </c>
      <c r="G22" s="8" t="s">
        <v>87</v>
      </c>
      <c r="I22" s="1" t="s">
        <v>88</v>
      </c>
      <c r="J22" s="1" t="n">
        <v>18</v>
      </c>
      <c r="K22" s="1" t="n">
        <v>234</v>
      </c>
      <c r="L22" s="1" t="n">
        <v>134</v>
      </c>
      <c r="M22" s="1" t="n">
        <v>8106</v>
      </c>
      <c r="O22" s="1" t="str">
        <f aca="false">HYPERLINK("http://www2.ebi.ac.uk/ego/QuickGO?mode=display&amp;entry=GO%3A0003674","GO Molecular Function")</f>
        <v>GO Molecular Function</v>
      </c>
      <c r="P22" s="1" t="str">
        <f aca="false">HYPERLINK("http://www2.ebi.ac.uk/ego/QuickGO?mode=display&amp;entry=GO%3A0003793","defense/immunity protein activity")</f>
        <v>defense/immunity protein activity</v>
      </c>
    </row>
    <row r="23" customFormat="false" ht="12" hidden="false" customHeight="false" outlineLevel="0" collapsed="false">
      <c r="A23" s="8" t="s">
        <v>73</v>
      </c>
      <c r="B23" s="8" t="s">
        <v>89</v>
      </c>
      <c r="C23" s="8" t="s">
        <v>90</v>
      </c>
      <c r="D23" s="8" t="s">
        <v>91</v>
      </c>
      <c r="E23" s="9" t="n">
        <v>6.8675792615124E-006</v>
      </c>
      <c r="F23" s="9" t="n">
        <v>0.00652</v>
      </c>
      <c r="G23" s="9" t="s">
        <v>92</v>
      </c>
      <c r="H23" s="10"/>
      <c r="I23" s="10" t="s">
        <v>93</v>
      </c>
      <c r="J23" s="1" t="n">
        <v>46</v>
      </c>
      <c r="K23" s="1" t="n">
        <v>234</v>
      </c>
      <c r="L23" s="1" t="n">
        <v>822</v>
      </c>
      <c r="M23" s="1" t="n">
        <v>8106</v>
      </c>
      <c r="O23" s="1" t="str">
        <f aca="false">HYPERLINK("http://www2.ebi.ac.uk/ego/QuickGO?mode=display&amp;entry=GO%3A0003674","GO Molecular Function")</f>
        <v>GO Molecular Function</v>
      </c>
      <c r="P23" s="1" t="str">
        <f aca="false">HYPERLINK("http://www2.ebi.ac.uk/ego/QuickGO?mode=display&amp;entry=GO%3A0004872","receptor activity")</f>
        <v>receptor activity</v>
      </c>
    </row>
    <row r="24" customFormat="false" ht="12" hidden="false" customHeight="false" outlineLevel="0" collapsed="false">
      <c r="A24" s="11"/>
      <c r="B24" s="12"/>
      <c r="C24" s="12"/>
      <c r="D24" s="12"/>
      <c r="E24" s="12"/>
      <c r="F24" s="12"/>
      <c r="G24" s="14"/>
    </row>
    <row r="25" customFormat="false" ht="12" hidden="false" customHeight="false" outlineLevel="0" collapsed="false">
      <c r="A25" s="16" t="s">
        <v>94</v>
      </c>
      <c r="B25" s="12"/>
      <c r="C25" s="12"/>
      <c r="D25" s="12"/>
      <c r="E25" s="12"/>
      <c r="F25" s="12"/>
      <c r="G25" s="14"/>
    </row>
    <row r="26" s="17" customFormat="true" ht="12" hidden="false" customHeight="false" outlineLevel="0" collapsed="false">
      <c r="A26" s="5" t="s">
        <v>1</v>
      </c>
      <c r="B26" s="5" t="s">
        <v>2</v>
      </c>
      <c r="C26" s="8" t="s">
        <v>95</v>
      </c>
      <c r="D26" s="8" t="s">
        <v>96</v>
      </c>
      <c r="E26" s="6" t="s">
        <v>5</v>
      </c>
      <c r="F26" s="5" t="s">
        <v>6</v>
      </c>
      <c r="G26" s="5" t="s">
        <v>7</v>
      </c>
      <c r="H26" s="7"/>
      <c r="I26" s="7" t="s">
        <v>8</v>
      </c>
      <c r="J26" s="7" t="s">
        <v>9</v>
      </c>
      <c r="K26" s="7" t="s">
        <v>10</v>
      </c>
      <c r="L26" s="7" t="s">
        <v>11</v>
      </c>
      <c r="M26" s="7" t="s">
        <v>12</v>
      </c>
      <c r="O26" s="7" t="s">
        <v>1</v>
      </c>
      <c r="P26" s="7" t="s">
        <v>2</v>
      </c>
    </row>
    <row r="27" customFormat="false" ht="12" hidden="false" customHeight="false" outlineLevel="0" collapsed="false">
      <c r="A27" s="8" t="s">
        <v>13</v>
      </c>
      <c r="B27" s="8" t="s">
        <v>97</v>
      </c>
      <c r="C27" s="8" t="s">
        <v>98</v>
      </c>
      <c r="D27" s="8" t="s">
        <v>99</v>
      </c>
      <c r="E27" s="9" t="n">
        <v>1.20462368004501E-013</v>
      </c>
      <c r="F27" s="9" t="n">
        <v>8.78E-011</v>
      </c>
      <c r="G27" s="9" t="s">
        <v>100</v>
      </c>
      <c r="H27" s="10"/>
      <c r="I27" s="10" t="s">
        <v>101</v>
      </c>
      <c r="J27" s="1" t="n">
        <v>81</v>
      </c>
      <c r="K27" s="1" t="n">
        <v>151</v>
      </c>
      <c r="L27" s="1" t="n">
        <v>2046</v>
      </c>
      <c r="M27" s="1" t="n">
        <v>7986</v>
      </c>
      <c r="O27" s="1" t="str">
        <f aca="false">HYPERLINK("http://www2.ebi.ac.uk/ego/QuickGO?mode=display&amp;entry=GO%3A0008150","GO Biological Process")</f>
        <v>GO Biological Process</v>
      </c>
      <c r="P27" s="1" t="str">
        <f aca="false">HYPERLINK("http://www2.ebi.ac.uk/ego/QuickGO?mode=display&amp;entry=GO%3A0007154","cell communication")</f>
        <v>cell communication</v>
      </c>
    </row>
    <row r="28" customFormat="false" ht="12" hidden="false" customHeight="false" outlineLevel="0" collapsed="false">
      <c r="A28" s="8" t="s">
        <v>13</v>
      </c>
      <c r="B28" s="8" t="s">
        <v>24</v>
      </c>
      <c r="C28" s="8" t="s">
        <v>102</v>
      </c>
      <c r="D28" s="8" t="s">
        <v>26</v>
      </c>
      <c r="E28" s="9" t="n">
        <v>4.40631465864533E-013</v>
      </c>
      <c r="F28" s="9" t="n">
        <v>3.21E-010</v>
      </c>
      <c r="G28" s="8" t="s">
        <v>103</v>
      </c>
      <c r="I28" s="1" t="s">
        <v>104</v>
      </c>
      <c r="J28" s="1" t="n">
        <v>39</v>
      </c>
      <c r="K28" s="1" t="n">
        <v>151</v>
      </c>
      <c r="L28" s="1" t="n">
        <v>564</v>
      </c>
      <c r="M28" s="1" t="n">
        <v>7986</v>
      </c>
      <c r="O28" s="1" t="str">
        <f aca="false">HYPERLINK("http://www2.ebi.ac.uk/ego/QuickGO?mode=display&amp;entry=GO%3A0008150","GO Biological Process")</f>
        <v>GO Biological Process</v>
      </c>
      <c r="P28" s="1" t="str">
        <f aca="false">HYPERLINK("http://www2.ebi.ac.uk/ego/QuickGO?mode=display&amp;entry=GO%3A0006955","immune response")</f>
        <v>immune response</v>
      </c>
    </row>
    <row r="29" customFormat="false" ht="12" hidden="false" customHeight="false" outlineLevel="0" collapsed="false">
      <c r="A29" s="8" t="s">
        <v>13</v>
      </c>
      <c r="B29" s="8" t="s">
        <v>14</v>
      </c>
      <c r="C29" s="8" t="s">
        <v>105</v>
      </c>
      <c r="D29" s="8" t="s">
        <v>16</v>
      </c>
      <c r="E29" s="9" t="n">
        <v>9.29717589436094E-013</v>
      </c>
      <c r="F29" s="9" t="n">
        <v>6.78E-010</v>
      </c>
      <c r="G29" s="8" t="s">
        <v>106</v>
      </c>
      <c r="I29" s="1" t="s">
        <v>107</v>
      </c>
      <c r="J29" s="1" t="n">
        <v>40</v>
      </c>
      <c r="K29" s="1" t="n">
        <v>151</v>
      </c>
      <c r="L29" s="1" t="n">
        <v>606</v>
      </c>
      <c r="M29" s="1" t="n">
        <v>7986</v>
      </c>
      <c r="O29" s="1" t="str">
        <f aca="false">HYPERLINK("http://www2.ebi.ac.uk/ego/QuickGO?mode=display&amp;entry=GO%3A0008150","GO Biological Process")</f>
        <v>GO Biological Process</v>
      </c>
      <c r="P29" s="1" t="str">
        <f aca="false">HYPERLINK("http://www2.ebi.ac.uk/ego/QuickGO?mode=display&amp;entry=GO%3A0006952","defense response")</f>
        <v>defense response</v>
      </c>
    </row>
    <row r="30" customFormat="false" ht="12" hidden="false" customHeight="false" outlineLevel="0" collapsed="false">
      <c r="A30" s="8" t="s">
        <v>13</v>
      </c>
      <c r="B30" s="8" t="s">
        <v>19</v>
      </c>
      <c r="C30" s="8" t="s">
        <v>105</v>
      </c>
      <c r="D30" s="8" t="s">
        <v>21</v>
      </c>
      <c r="E30" s="9" t="n">
        <v>1.23528073510324E-011</v>
      </c>
      <c r="F30" s="9" t="n">
        <v>9.01E-009</v>
      </c>
      <c r="G30" s="8" t="s">
        <v>106</v>
      </c>
      <c r="I30" s="1" t="s">
        <v>107</v>
      </c>
      <c r="J30" s="1" t="n">
        <v>40</v>
      </c>
      <c r="K30" s="1" t="n">
        <v>151</v>
      </c>
      <c r="L30" s="1" t="n">
        <v>657</v>
      </c>
      <c r="M30" s="1" t="n">
        <v>7986</v>
      </c>
      <c r="O30" s="1" t="str">
        <f aca="false">HYPERLINK("http://www2.ebi.ac.uk/ego/QuickGO?mode=display&amp;entry=GO%3A0008150","GO Biological Process")</f>
        <v>GO Biological Process</v>
      </c>
      <c r="P30" s="1" t="str">
        <f aca="false">HYPERLINK("http://www2.ebi.ac.uk/ego/QuickGO?mode=display&amp;entry=GO%3A0009607","response to biotic stimulus")</f>
        <v>response to biotic stimulus</v>
      </c>
    </row>
    <row r="31" customFormat="false" ht="12" hidden="false" customHeight="false" outlineLevel="0" collapsed="false">
      <c r="A31" s="8" t="s">
        <v>13</v>
      </c>
      <c r="B31" s="8" t="s">
        <v>108</v>
      </c>
      <c r="C31" s="8" t="s">
        <v>109</v>
      </c>
      <c r="D31" s="8" t="s">
        <v>110</v>
      </c>
      <c r="E31" s="9" t="n">
        <v>1.1725317697278E-010</v>
      </c>
      <c r="F31" s="9" t="n">
        <v>8.55E-008</v>
      </c>
      <c r="G31" s="9" t="s">
        <v>111</v>
      </c>
      <c r="H31" s="10"/>
      <c r="I31" s="10" t="s">
        <v>112</v>
      </c>
      <c r="J31" s="1" t="n">
        <v>65</v>
      </c>
      <c r="K31" s="1" t="n">
        <v>151</v>
      </c>
      <c r="L31" s="1" t="n">
        <v>1617</v>
      </c>
      <c r="M31" s="1" t="n">
        <v>7986</v>
      </c>
      <c r="O31" s="1" t="str">
        <f aca="false">HYPERLINK("http://www2.ebi.ac.uk/ego/QuickGO?mode=display&amp;entry=GO%3A0008150","GO Biological Process")</f>
        <v>GO Biological Process</v>
      </c>
      <c r="P31" s="1" t="str">
        <f aca="false">HYPERLINK("http://www2.ebi.ac.uk/ego/QuickGO?mode=display&amp;entry=GO%3A0007165","signal transduction")</f>
        <v>signal transduction</v>
      </c>
    </row>
    <row r="32" customFormat="false" ht="12" hidden="false" customHeight="false" outlineLevel="0" collapsed="false">
      <c r="A32" s="8" t="s">
        <v>13</v>
      </c>
      <c r="B32" s="8" t="s">
        <v>113</v>
      </c>
      <c r="C32" s="8" t="s">
        <v>114</v>
      </c>
      <c r="D32" s="8" t="s">
        <v>115</v>
      </c>
      <c r="E32" s="9" t="n">
        <v>7.61240888683149E-008</v>
      </c>
      <c r="F32" s="9" t="n">
        <v>5.55E-005</v>
      </c>
      <c r="G32" s="9" t="s">
        <v>116</v>
      </c>
      <c r="H32" s="10"/>
      <c r="I32" s="10" t="s">
        <v>117</v>
      </c>
      <c r="J32" s="1" t="n">
        <v>112</v>
      </c>
      <c r="K32" s="1" t="n">
        <v>151</v>
      </c>
      <c r="L32" s="1" t="n">
        <v>4250</v>
      </c>
      <c r="M32" s="1" t="n">
        <v>7986</v>
      </c>
      <c r="O32" s="1" t="str">
        <f aca="false">HYPERLINK("http://www2.ebi.ac.uk/ego/QuickGO?mode=display&amp;entry=GO%3A0008150","GO Biological Process")</f>
        <v>GO Biological Process</v>
      </c>
      <c r="P32" s="1" t="str">
        <f aca="false">HYPERLINK("http://www2.ebi.ac.uk/ego/QuickGO?mode=display&amp;entry=GO%3A0009987","cellular process")</f>
        <v>cellular process</v>
      </c>
    </row>
    <row r="33" customFormat="false" ht="12" hidden="false" customHeight="false" outlineLevel="0" collapsed="false">
      <c r="A33" s="8" t="s">
        <v>13</v>
      </c>
      <c r="B33" s="8" t="s">
        <v>35</v>
      </c>
      <c r="C33" s="8" t="s">
        <v>118</v>
      </c>
      <c r="D33" s="8" t="s">
        <v>37</v>
      </c>
      <c r="E33" s="9" t="n">
        <v>1.44001256218679E-007</v>
      </c>
      <c r="F33" s="9" t="n">
        <v>0.000105</v>
      </c>
      <c r="G33" s="8" t="s">
        <v>119</v>
      </c>
      <c r="I33" s="1" t="s">
        <v>120</v>
      </c>
      <c r="J33" s="1" t="n">
        <v>41</v>
      </c>
      <c r="K33" s="1" t="n">
        <v>151</v>
      </c>
      <c r="L33" s="1" t="n">
        <v>939</v>
      </c>
      <c r="M33" s="1" t="n">
        <v>7986</v>
      </c>
      <c r="O33" s="1" t="str">
        <f aca="false">HYPERLINK("http://www2.ebi.ac.uk/ego/QuickGO?mode=display&amp;entry=GO%3A0008150","GO Biological Process")</f>
        <v>GO Biological Process</v>
      </c>
      <c r="P33" s="1" t="str">
        <f aca="false">HYPERLINK("http://www2.ebi.ac.uk/ego/QuickGO?mode=display&amp;entry=GO%3A0009605","response to external stimulus")</f>
        <v>response to external stimulus</v>
      </c>
    </row>
    <row r="34" customFormat="false" ht="12" hidden="false" customHeight="false" outlineLevel="0" collapsed="false">
      <c r="A34" s="8" t="s">
        <v>13</v>
      </c>
      <c r="B34" s="8" t="s">
        <v>121</v>
      </c>
      <c r="C34" s="8" t="s">
        <v>122</v>
      </c>
      <c r="D34" s="8" t="s">
        <v>123</v>
      </c>
      <c r="E34" s="9" t="n">
        <v>2.40409467155921E-006</v>
      </c>
      <c r="F34" s="9" t="n">
        <v>0.00175</v>
      </c>
      <c r="G34" s="8" t="s">
        <v>124</v>
      </c>
      <c r="I34" s="1" t="s">
        <v>125</v>
      </c>
      <c r="J34" s="1" t="n">
        <v>6</v>
      </c>
      <c r="K34" s="1" t="n">
        <v>151</v>
      </c>
      <c r="L34" s="1" t="n">
        <v>22</v>
      </c>
      <c r="M34" s="1" t="n">
        <v>7986</v>
      </c>
      <c r="O34" s="1" t="str">
        <f aca="false">HYPERLINK("http://www2.ebi.ac.uk/ego/QuickGO?mode=display&amp;entry=GO%3A0008150","GO Biological Process")</f>
        <v>GO Biological Process</v>
      </c>
      <c r="P34" s="1" t="str">
        <f aca="false">HYPERLINK("http://www2.ebi.ac.uk/ego/QuickGO?mode=display&amp;entry=GO%3A0042110","T-cell activation")</f>
        <v>T-cell activation</v>
      </c>
    </row>
    <row r="35" customFormat="false" ht="12" hidden="false" customHeight="false" outlineLevel="0" collapsed="false">
      <c r="A35" s="8" t="s">
        <v>13</v>
      </c>
      <c r="B35" s="8" t="s">
        <v>126</v>
      </c>
      <c r="C35" s="8" t="s">
        <v>127</v>
      </c>
      <c r="D35" s="8" t="s">
        <v>128</v>
      </c>
      <c r="E35" s="9" t="n">
        <v>1.3689315815721E-005</v>
      </c>
      <c r="F35" s="9" t="n">
        <v>0.00998</v>
      </c>
      <c r="G35" s="8" t="s">
        <v>129</v>
      </c>
      <c r="I35" s="1" t="s">
        <v>130</v>
      </c>
      <c r="J35" s="1" t="n">
        <v>7</v>
      </c>
      <c r="K35" s="1" t="n">
        <v>151</v>
      </c>
      <c r="L35" s="1" t="n">
        <v>43</v>
      </c>
      <c r="M35" s="1" t="n">
        <v>7986</v>
      </c>
      <c r="O35" s="1" t="str">
        <f aca="false">HYPERLINK("http://www2.ebi.ac.uk/ego/QuickGO?mode=display&amp;entry=GO%3A0008150","GO Biological Process")</f>
        <v>GO Biological Process</v>
      </c>
      <c r="P35" s="1" t="str">
        <f aca="false">HYPERLINK("http://www2.ebi.ac.uk/ego/QuickGO?mode=display&amp;entry=GO%3A0046649","lymphocyte activation")</f>
        <v>lymphocyte activation</v>
      </c>
    </row>
    <row r="36" customFormat="false" ht="12" hidden="false" customHeight="false" outlineLevel="0" collapsed="false">
      <c r="A36" s="8" t="s">
        <v>13</v>
      </c>
      <c r="B36" s="8" t="s">
        <v>131</v>
      </c>
      <c r="C36" s="8" t="s">
        <v>127</v>
      </c>
      <c r="D36" s="8" t="s">
        <v>132</v>
      </c>
      <c r="E36" s="9" t="n">
        <v>4.92939335080927E-005</v>
      </c>
      <c r="F36" s="9" t="n">
        <v>0.0359</v>
      </c>
      <c r="G36" s="8" t="s">
        <v>129</v>
      </c>
      <c r="I36" s="1" t="s">
        <v>130</v>
      </c>
      <c r="J36" s="1" t="n">
        <v>7</v>
      </c>
      <c r="K36" s="1" t="n">
        <v>151</v>
      </c>
      <c r="L36" s="1" t="n">
        <v>52</v>
      </c>
      <c r="M36" s="1" t="n">
        <v>7986</v>
      </c>
      <c r="O36" s="1" t="str">
        <f aca="false">HYPERLINK("http://www2.ebi.ac.uk/ego/QuickGO?mode=display&amp;entry=GO%3A0008150","GO Biological Process")</f>
        <v>GO Biological Process</v>
      </c>
      <c r="P36" s="1" t="str">
        <f aca="false">HYPERLINK("http://www2.ebi.ac.uk/ego/QuickGO?mode=display&amp;entry=GO%3A0045321","immune cell activation")</f>
        <v>immune cell activation</v>
      </c>
    </row>
    <row r="37" customFormat="false" ht="12" hidden="false" customHeight="false" outlineLevel="0" collapsed="false">
      <c r="A37" s="8" t="s">
        <v>13</v>
      </c>
      <c r="B37" s="8" t="s">
        <v>133</v>
      </c>
      <c r="C37" s="8" t="s">
        <v>127</v>
      </c>
      <c r="D37" s="8" t="s">
        <v>132</v>
      </c>
      <c r="E37" s="9" t="n">
        <v>4.92939335080927E-005</v>
      </c>
      <c r="F37" s="9" t="n">
        <v>0.0359</v>
      </c>
      <c r="G37" s="8" t="s">
        <v>129</v>
      </c>
      <c r="I37" s="1" t="s">
        <v>130</v>
      </c>
      <c r="J37" s="1" t="n">
        <v>7</v>
      </c>
      <c r="K37" s="1" t="n">
        <v>151</v>
      </c>
      <c r="L37" s="1" t="n">
        <v>52</v>
      </c>
      <c r="M37" s="1" t="n">
        <v>7986</v>
      </c>
      <c r="O37" s="1" t="str">
        <f aca="false">HYPERLINK("http://www2.ebi.ac.uk/ego/QuickGO?mode=display&amp;entry=GO%3A0008150","GO Biological Process")</f>
        <v>GO Biological Process</v>
      </c>
      <c r="P37" s="1" t="str">
        <f aca="false">HYPERLINK("http://www2.ebi.ac.uk/ego/QuickGO?mode=display&amp;entry=GO%3A0001775","cell activation")</f>
        <v>cell activation</v>
      </c>
    </row>
    <row r="38" customFormat="false" ht="12" hidden="false" customHeight="false" outlineLevel="0" collapsed="false">
      <c r="A38" s="8"/>
      <c r="B38" s="8"/>
      <c r="C38" s="8"/>
      <c r="D38" s="8"/>
      <c r="E38" s="9"/>
      <c r="F38" s="9"/>
      <c r="G38" s="8"/>
    </row>
    <row r="39" customFormat="false" ht="12" hidden="false" customHeight="false" outlineLevel="0" collapsed="false">
      <c r="A39" s="8" t="s">
        <v>62</v>
      </c>
      <c r="B39" s="8" t="s">
        <v>134</v>
      </c>
      <c r="C39" s="8" t="s">
        <v>135</v>
      </c>
      <c r="D39" s="8" t="s">
        <v>136</v>
      </c>
      <c r="E39" s="9" t="n">
        <v>4.50266476971348E-006</v>
      </c>
      <c r="F39" s="9" t="n">
        <v>0.00328</v>
      </c>
      <c r="G39" s="8" t="s">
        <v>137</v>
      </c>
      <c r="I39" s="1" t="s">
        <v>138</v>
      </c>
      <c r="J39" s="1" t="n">
        <v>4</v>
      </c>
      <c r="K39" s="1" t="n">
        <v>152</v>
      </c>
      <c r="L39" s="1" t="n">
        <v>7</v>
      </c>
      <c r="M39" s="1" t="n">
        <v>7858</v>
      </c>
      <c r="O39" s="1" t="str">
        <f aca="false">HYPERLINK("http://www2.ebi.ac.uk/ego/QuickGO?mode=display&amp;entry=GO%3A0005575","GO Cellular Component")</f>
        <v>GO Cellular Component</v>
      </c>
      <c r="P39" s="1" t="str">
        <f aca="false">HYPERLINK("http://www2.ebi.ac.uk/ego/QuickGO?mode=display&amp;entry=GO%3A0042101","T-cell receptor complex")</f>
        <v>T-cell receptor complex</v>
      </c>
    </row>
    <row r="40" customFormat="false" ht="12" hidden="false" customHeight="false" outlineLevel="0" collapsed="false">
      <c r="A40" s="8" t="s">
        <v>62</v>
      </c>
      <c r="B40" s="8" t="s">
        <v>139</v>
      </c>
      <c r="C40" s="8" t="s">
        <v>135</v>
      </c>
      <c r="D40" s="8" t="s">
        <v>136</v>
      </c>
      <c r="E40" s="9" t="n">
        <v>4.50266476971348E-006</v>
      </c>
      <c r="F40" s="9" t="n">
        <v>0.00328</v>
      </c>
      <c r="G40" s="8" t="s">
        <v>137</v>
      </c>
      <c r="I40" s="1" t="s">
        <v>138</v>
      </c>
      <c r="J40" s="1" t="n">
        <v>4</v>
      </c>
      <c r="K40" s="1" t="n">
        <v>152</v>
      </c>
      <c r="L40" s="1" t="n">
        <v>7</v>
      </c>
      <c r="M40" s="1" t="n">
        <v>7858</v>
      </c>
      <c r="O40" s="1" t="str">
        <f aca="false">HYPERLINK("http://www2.ebi.ac.uk/ego/QuickGO?mode=display&amp;entry=GO%3A0005575","GO Cellular Component")</f>
        <v>GO Cellular Component</v>
      </c>
      <c r="P40" s="1" t="str">
        <f aca="false">HYPERLINK("http://www2.ebi.ac.uk/ego/QuickGO?mode=display&amp;entry=GO%3A0001772","immunological synapse")</f>
        <v>immunological synapse</v>
      </c>
    </row>
    <row r="41" customFormat="false" ht="12" hidden="false" customHeight="false" outlineLevel="0" collapsed="false">
      <c r="A41" s="11"/>
      <c r="B41" s="12"/>
      <c r="C41" s="12"/>
      <c r="D41" s="12"/>
      <c r="E41" s="13"/>
      <c r="F41" s="13"/>
      <c r="G41" s="14"/>
    </row>
    <row r="42" customFormat="false" ht="12" hidden="false" customHeight="false" outlineLevel="0" collapsed="false">
      <c r="A42" s="8" t="s">
        <v>73</v>
      </c>
      <c r="B42" s="8" t="s">
        <v>140</v>
      </c>
      <c r="C42" s="8" t="s">
        <v>141</v>
      </c>
      <c r="D42" s="8" t="s">
        <v>142</v>
      </c>
      <c r="E42" s="9" t="n">
        <v>4.58219406747855E-008</v>
      </c>
      <c r="F42" s="9" t="n">
        <v>3.34E-005</v>
      </c>
      <c r="G42" s="9" t="s">
        <v>143</v>
      </c>
      <c r="H42" s="10"/>
      <c r="I42" s="10" t="s">
        <v>144</v>
      </c>
      <c r="J42" s="1" t="n">
        <v>52</v>
      </c>
      <c r="K42" s="1" t="n">
        <v>146</v>
      </c>
      <c r="L42" s="1" t="n">
        <v>1388</v>
      </c>
      <c r="M42" s="1" t="n">
        <v>8106</v>
      </c>
      <c r="O42" s="1" t="str">
        <f aca="false">HYPERLINK("http://www2.ebi.ac.uk/ego/QuickGO?mode=display&amp;entry=GO%3A0003674","GO Molecular Function")</f>
        <v>GO Molecular Function</v>
      </c>
      <c r="P42" s="1" t="str">
        <f aca="false">HYPERLINK("http://www2.ebi.ac.uk/ego/QuickGO?mode=display&amp;entry=GO%3A0004871","signal transducer activity")</f>
        <v>signal transducer activity</v>
      </c>
    </row>
    <row r="43" customFormat="false" ht="12" hidden="false" customHeight="false" outlineLevel="0" collapsed="false">
      <c r="A43" s="8" t="s">
        <v>73</v>
      </c>
      <c r="B43" s="8" t="s">
        <v>89</v>
      </c>
      <c r="C43" s="8" t="s">
        <v>145</v>
      </c>
      <c r="D43" s="8" t="s">
        <v>91</v>
      </c>
      <c r="E43" s="9" t="n">
        <v>6.86743144871252E-006</v>
      </c>
      <c r="F43" s="9" t="n">
        <v>0.00501</v>
      </c>
      <c r="G43" s="8" t="s">
        <v>146</v>
      </c>
      <c r="I43" s="1" t="s">
        <v>147</v>
      </c>
      <c r="J43" s="1" t="n">
        <v>33</v>
      </c>
      <c r="K43" s="1" t="n">
        <v>146</v>
      </c>
      <c r="L43" s="1" t="n">
        <v>822</v>
      </c>
      <c r="M43" s="1" t="n">
        <v>8106</v>
      </c>
      <c r="O43" s="1" t="str">
        <f aca="false">HYPERLINK("http://www2.ebi.ac.uk/ego/QuickGO?mode=display&amp;entry=GO%3A0003674","GO Molecular Function")</f>
        <v>GO Molecular Function</v>
      </c>
      <c r="P43" s="1" t="str">
        <f aca="false">HYPERLINK("http://www2.ebi.ac.uk/ego/QuickGO?mode=display&amp;entry=GO%3A0004872","receptor activity")</f>
        <v>receptor activity</v>
      </c>
    </row>
    <row r="44" customFormat="false" ht="12" hidden="false" customHeight="false" outlineLevel="0" collapsed="false">
      <c r="A44" s="11"/>
      <c r="B44" s="12"/>
      <c r="C44" s="12"/>
      <c r="D44" s="12"/>
      <c r="E44" s="13"/>
      <c r="F44" s="13"/>
      <c r="G44" s="14"/>
    </row>
    <row r="45" customFormat="false" ht="12" hidden="false" customHeight="false" outlineLevel="0" collapsed="false">
      <c r="A45" s="16" t="s">
        <v>148</v>
      </c>
      <c r="B45" s="12"/>
      <c r="C45" s="12"/>
      <c r="D45" s="12"/>
      <c r="E45" s="12"/>
      <c r="F45" s="12"/>
      <c r="G45" s="14"/>
      <c r="O45" s="1" t="s">
        <v>149</v>
      </c>
    </row>
    <row r="46" customFormat="false" ht="12" hidden="false" customHeight="false" outlineLevel="0" collapsed="false">
      <c r="A46" s="18" t="s">
        <v>1</v>
      </c>
      <c r="B46" s="19" t="s">
        <v>2</v>
      </c>
      <c r="C46" s="19" t="s">
        <v>3</v>
      </c>
      <c r="D46" s="19" t="s">
        <v>4</v>
      </c>
      <c r="E46" s="20" t="s">
        <v>5</v>
      </c>
      <c r="F46" s="19" t="s">
        <v>6</v>
      </c>
      <c r="G46" s="21" t="s">
        <v>7</v>
      </c>
      <c r="H46" s="7"/>
      <c r="I46" s="17" t="s">
        <v>8</v>
      </c>
      <c r="J46" s="17" t="s">
        <v>9</v>
      </c>
      <c r="K46" s="17" t="s">
        <v>10</v>
      </c>
      <c r="L46" s="17" t="s">
        <v>11</v>
      </c>
      <c r="M46" s="17" t="s">
        <v>12</v>
      </c>
      <c r="N46" s="17"/>
      <c r="O46" s="7" t="s">
        <v>1</v>
      </c>
      <c r="P46" s="7" t="s">
        <v>2</v>
      </c>
    </row>
    <row r="47" customFormat="false" ht="12" hidden="false" customHeight="false" outlineLevel="0" collapsed="false">
      <c r="A47" s="8" t="s">
        <v>13</v>
      </c>
      <c r="B47" s="8" t="s">
        <v>24</v>
      </c>
      <c r="C47" s="8" t="s">
        <v>150</v>
      </c>
      <c r="D47" s="8" t="s">
        <v>26</v>
      </c>
      <c r="E47" s="9" t="n">
        <v>8.8996668637049E-009</v>
      </c>
      <c r="F47" s="9" t="n">
        <v>2.34E-006</v>
      </c>
      <c r="G47" s="8" t="s">
        <v>151</v>
      </c>
      <c r="H47" s="22"/>
      <c r="I47" s="8" t="s">
        <v>152</v>
      </c>
      <c r="J47" s="1" t="n">
        <v>11</v>
      </c>
      <c r="K47" s="1" t="n">
        <v>19</v>
      </c>
      <c r="L47" s="1" t="n">
        <v>564</v>
      </c>
      <c r="M47" s="1" t="n">
        <v>7986</v>
      </c>
      <c r="N47" s="1" t="s">
        <v>148</v>
      </c>
      <c r="O47" s="1" t="str">
        <f aca="false">HYPERLINK("http://www2.ebi.ac.uk/ego/QuickGO?mode=display&amp;entry=GO%3A0008150","GO Biological Process")</f>
        <v>GO Biological Process</v>
      </c>
      <c r="P47" s="1" t="str">
        <f aca="false">HYPERLINK("http://www2.ebi.ac.uk/ego/QuickGO?mode=display&amp;entry=GO%3A0006955","immune response")</f>
        <v>immune response</v>
      </c>
    </row>
    <row r="48" customFormat="false" ht="12" hidden="false" customHeight="false" outlineLevel="0" collapsed="false">
      <c r="A48" s="8" t="s">
        <v>13</v>
      </c>
      <c r="B48" s="8" t="s">
        <v>14</v>
      </c>
      <c r="C48" s="8" t="s">
        <v>150</v>
      </c>
      <c r="D48" s="8" t="s">
        <v>16</v>
      </c>
      <c r="E48" s="9" t="n">
        <v>1.89485732459984E-008</v>
      </c>
      <c r="F48" s="9" t="n">
        <v>4.98E-006</v>
      </c>
      <c r="G48" s="8" t="s">
        <v>151</v>
      </c>
      <c r="H48" s="22"/>
      <c r="I48" s="8" t="s">
        <v>152</v>
      </c>
      <c r="J48" s="1" t="n">
        <v>11</v>
      </c>
      <c r="K48" s="1" t="n">
        <v>19</v>
      </c>
      <c r="L48" s="1" t="n">
        <v>606</v>
      </c>
      <c r="M48" s="1" t="n">
        <v>7986</v>
      </c>
      <c r="N48" s="1" t="s">
        <v>148</v>
      </c>
      <c r="O48" s="1" t="str">
        <f aca="false">HYPERLINK("http://www2.ebi.ac.uk/ego/QuickGO?mode=display&amp;entry=GO%3A0008150","GO Biological Process")</f>
        <v>GO Biological Process</v>
      </c>
      <c r="P48" s="1" t="str">
        <f aca="false">HYPERLINK("http://www2.ebi.ac.uk/ego/QuickGO?mode=display&amp;entry=GO%3A0006952","defense response")</f>
        <v>defense response</v>
      </c>
    </row>
    <row r="49" customFormat="false" ht="12" hidden="false" customHeight="false" outlineLevel="0" collapsed="false">
      <c r="A49" s="8" t="s">
        <v>13</v>
      </c>
      <c r="B49" s="8" t="s">
        <v>19</v>
      </c>
      <c r="C49" s="8" t="s">
        <v>150</v>
      </c>
      <c r="D49" s="8" t="s">
        <v>21</v>
      </c>
      <c r="E49" s="9" t="n">
        <v>4.4140964248561E-008</v>
      </c>
      <c r="F49" s="9" t="n">
        <v>1.16E-005</v>
      </c>
      <c r="G49" s="8" t="s">
        <v>151</v>
      </c>
      <c r="H49" s="22"/>
      <c r="I49" s="8" t="s">
        <v>152</v>
      </c>
      <c r="J49" s="1" t="n">
        <v>11</v>
      </c>
      <c r="K49" s="1" t="n">
        <v>19</v>
      </c>
      <c r="L49" s="1" t="n">
        <v>657</v>
      </c>
      <c r="M49" s="1" t="n">
        <v>7986</v>
      </c>
      <c r="N49" s="1" t="s">
        <v>148</v>
      </c>
      <c r="O49" s="1" t="str">
        <f aca="false">HYPERLINK("http://www2.ebi.ac.uk/ego/QuickGO?mode=display&amp;entry=GO%3A0008150","GO Biological Process")</f>
        <v>GO Biological Process</v>
      </c>
      <c r="P49" s="1" t="str">
        <f aca="false">HYPERLINK("http://www2.ebi.ac.uk/ego/QuickGO?mode=display&amp;entry=GO%3A0009607","response to biotic stimulus")</f>
        <v>response to biotic stimulus</v>
      </c>
    </row>
    <row r="50" customFormat="false" ht="12" hidden="false" customHeight="false" outlineLevel="0" collapsed="false">
      <c r="A50" s="8" t="s">
        <v>13</v>
      </c>
      <c r="B50" s="8" t="s">
        <v>35</v>
      </c>
      <c r="C50" s="8" t="s">
        <v>150</v>
      </c>
      <c r="D50" s="8" t="s">
        <v>37</v>
      </c>
      <c r="E50" s="9" t="n">
        <v>1.73288773797409E-006</v>
      </c>
      <c r="F50" s="9" t="n">
        <v>0.000456</v>
      </c>
      <c r="G50" s="8" t="s">
        <v>151</v>
      </c>
      <c r="H50" s="22"/>
      <c r="I50" s="8" t="s">
        <v>152</v>
      </c>
      <c r="J50" s="1" t="n">
        <v>11</v>
      </c>
      <c r="K50" s="1" t="n">
        <v>19</v>
      </c>
      <c r="L50" s="1" t="n">
        <v>939</v>
      </c>
      <c r="M50" s="1" t="n">
        <v>7986</v>
      </c>
      <c r="N50" s="1" t="s">
        <v>148</v>
      </c>
      <c r="O50" s="1" t="str">
        <f aca="false">HYPERLINK("http://www2.ebi.ac.uk/ego/QuickGO?mode=display&amp;entry=GO%3A0008150","GO Biological Process")</f>
        <v>GO Biological Process</v>
      </c>
      <c r="P50" s="1" t="str">
        <f aca="false">HYPERLINK("http://www2.ebi.ac.uk/ego/QuickGO?mode=display&amp;entry=GO%3A0009605","response to external stimulus")</f>
        <v>response to external stimulus</v>
      </c>
    </row>
    <row r="51" customFormat="false" ht="12" hidden="false" customHeight="false" outlineLevel="0" collapsed="false">
      <c r="A51" s="8" t="s">
        <v>13</v>
      </c>
      <c r="B51" s="8" t="s">
        <v>46</v>
      </c>
      <c r="C51" s="8" t="s">
        <v>153</v>
      </c>
      <c r="D51" s="8" t="s">
        <v>48</v>
      </c>
      <c r="E51" s="9" t="n">
        <v>9.69371002782332E-006</v>
      </c>
      <c r="F51" s="9" t="n">
        <v>0.00255</v>
      </c>
      <c r="G51" s="8" t="s">
        <v>154</v>
      </c>
      <c r="H51" s="22"/>
      <c r="I51" s="8" t="s">
        <v>155</v>
      </c>
      <c r="J51" s="1" t="n">
        <v>7</v>
      </c>
      <c r="K51" s="1" t="n">
        <v>19</v>
      </c>
      <c r="L51" s="1" t="n">
        <v>352</v>
      </c>
      <c r="M51" s="1" t="n">
        <v>7986</v>
      </c>
      <c r="N51" s="1" t="s">
        <v>148</v>
      </c>
      <c r="O51" s="1" t="str">
        <f aca="false">HYPERLINK("http://www2.ebi.ac.uk/ego/QuickGO?mode=display&amp;entry=GO%3A0008150","GO Biological Process")</f>
        <v>GO Biological Process</v>
      </c>
      <c r="P51" s="1" t="str">
        <f aca="false">HYPERLINK("http://www2.ebi.ac.uk/ego/QuickGO?mode=display&amp;entry=GO%3A0009613","response to pest/pathogen/parasite")</f>
        <v>response to pest/pathogen/parasite</v>
      </c>
    </row>
    <row r="52" customFormat="false" ht="12" hidden="false" customHeight="false" outlineLevel="0" collapsed="false">
      <c r="A52" s="8" t="s">
        <v>13</v>
      </c>
      <c r="B52" s="8" t="s">
        <v>156</v>
      </c>
      <c r="C52" s="8" t="s">
        <v>157</v>
      </c>
      <c r="D52" s="8" t="s">
        <v>158</v>
      </c>
      <c r="E52" s="9" t="n">
        <v>1.79408400330592E-005</v>
      </c>
      <c r="F52" s="9" t="n">
        <v>0.00472</v>
      </c>
      <c r="G52" s="8" t="s">
        <v>159</v>
      </c>
      <c r="H52" s="22"/>
      <c r="I52" s="8" t="s">
        <v>160</v>
      </c>
      <c r="J52" s="1" t="n">
        <v>4</v>
      </c>
      <c r="K52" s="1" t="n">
        <v>19</v>
      </c>
      <c r="L52" s="1" t="n">
        <v>69</v>
      </c>
      <c r="M52" s="1" t="n">
        <v>7986</v>
      </c>
      <c r="N52" s="1" t="s">
        <v>148</v>
      </c>
      <c r="O52" s="1" t="str">
        <f aca="false">HYPERLINK("http://www2.ebi.ac.uk/ego/QuickGO?mode=display&amp;entry=GO%3A0008150","GO Biological Process")</f>
        <v>GO Biological Process</v>
      </c>
      <c r="P52" s="1" t="str">
        <f aca="false">HYPERLINK("http://www2.ebi.ac.uk/ego/QuickGO?mode=display&amp;entry=GO%3A0006968","cellular defense response")</f>
        <v>cellular defense response</v>
      </c>
    </row>
    <row r="53" customFormat="false" ht="12" hidden="false" customHeight="false" outlineLevel="0" collapsed="false">
      <c r="A53" s="11"/>
      <c r="B53" s="12"/>
      <c r="C53" s="12"/>
      <c r="D53" s="12"/>
      <c r="E53" s="13"/>
      <c r="F53" s="13"/>
      <c r="G53" s="14"/>
      <c r="N53" s="1" t="s">
        <v>148</v>
      </c>
    </row>
    <row r="54" customFormat="false" ht="12" hidden="false" customHeight="false" outlineLevel="0" collapsed="false">
      <c r="A54" s="8" t="s">
        <v>62</v>
      </c>
      <c r="B54" s="8" t="s">
        <v>134</v>
      </c>
      <c r="C54" s="8" t="s">
        <v>161</v>
      </c>
      <c r="D54" s="8" t="s">
        <v>136</v>
      </c>
      <c r="E54" s="9" t="n">
        <v>0.000103376545109586</v>
      </c>
      <c r="F54" s="9" t="n">
        <v>0.0272</v>
      </c>
      <c r="G54" s="8" t="s">
        <v>162</v>
      </c>
      <c r="H54" s="22"/>
      <c r="I54" s="8" t="s">
        <v>163</v>
      </c>
      <c r="J54" s="1" t="n">
        <v>2</v>
      </c>
      <c r="K54" s="1" t="n">
        <v>18</v>
      </c>
      <c r="L54" s="1" t="n">
        <v>7</v>
      </c>
      <c r="M54" s="1" t="n">
        <v>7858</v>
      </c>
      <c r="N54" s="1" t="s">
        <v>148</v>
      </c>
      <c r="O54" s="1" t="str">
        <f aca="false">HYPERLINK("http://www2.ebi.ac.uk/ego/QuickGO?mode=display&amp;entry=GO%3A0005575","GO Cellular Component")</f>
        <v>GO Cellular Component</v>
      </c>
      <c r="P54" s="1" t="str">
        <f aca="false">HYPERLINK("http://www2.ebi.ac.uk/ego/QuickGO?mode=display&amp;entry=GO%3A0042101","T-cell receptor complex")</f>
        <v>T-cell receptor complex</v>
      </c>
    </row>
    <row r="55" customFormat="false" ht="12" hidden="false" customHeight="false" outlineLevel="0" collapsed="false">
      <c r="A55" s="8" t="s">
        <v>62</v>
      </c>
      <c r="B55" s="8" t="s">
        <v>139</v>
      </c>
      <c r="C55" s="8" t="s">
        <v>161</v>
      </c>
      <c r="D55" s="8" t="s">
        <v>136</v>
      </c>
      <c r="E55" s="9" t="n">
        <v>0.000103376545109586</v>
      </c>
      <c r="F55" s="9" t="n">
        <v>0.0272</v>
      </c>
      <c r="G55" s="8" t="s">
        <v>162</v>
      </c>
      <c r="H55" s="22"/>
      <c r="I55" s="8" t="s">
        <v>163</v>
      </c>
      <c r="J55" s="1" t="n">
        <v>2</v>
      </c>
      <c r="K55" s="1" t="n">
        <v>18</v>
      </c>
      <c r="L55" s="1" t="n">
        <v>7</v>
      </c>
      <c r="M55" s="1" t="n">
        <v>7858</v>
      </c>
      <c r="N55" s="1" t="s">
        <v>148</v>
      </c>
      <c r="O55" s="1" t="str">
        <f aca="false">HYPERLINK("http://www2.ebi.ac.uk/ego/QuickGO?mode=display&amp;entry=GO%3A0005575","GO Cellular Component")</f>
        <v>GO Cellular Component</v>
      </c>
      <c r="P55" s="1" t="str">
        <f aca="false">HYPERLINK("http://www2.ebi.ac.uk/ego/QuickGO?mode=display&amp;entry=GO%3A0001772","immunological synapse")</f>
        <v>immunological synapse</v>
      </c>
    </row>
    <row r="56" customFormat="false" ht="12" hidden="false" customHeight="false" outlineLevel="0" collapsed="false">
      <c r="A56" s="11"/>
      <c r="B56" s="12"/>
      <c r="C56" s="12"/>
      <c r="D56" s="12"/>
      <c r="E56" s="13"/>
      <c r="F56" s="13"/>
      <c r="G56" s="14"/>
      <c r="N56" s="1" t="s">
        <v>148</v>
      </c>
    </row>
    <row r="57" customFormat="false" ht="12" hidden="false" customHeight="false" outlineLevel="0" collapsed="false">
      <c r="A57" s="8" t="s">
        <v>73</v>
      </c>
      <c r="B57" s="8" t="s">
        <v>164</v>
      </c>
      <c r="C57" s="8" t="s">
        <v>165</v>
      </c>
      <c r="D57" s="8" t="s">
        <v>166</v>
      </c>
      <c r="E57" s="9" t="n">
        <v>5.18374104609935E-005</v>
      </c>
      <c r="F57" s="9" t="n">
        <v>0.0136</v>
      </c>
      <c r="G57" s="8" t="s">
        <v>162</v>
      </c>
      <c r="H57" s="22"/>
      <c r="I57" s="8" t="s">
        <v>163</v>
      </c>
      <c r="J57" s="1" t="n">
        <v>2</v>
      </c>
      <c r="K57" s="1" t="n">
        <v>19</v>
      </c>
      <c r="L57" s="1" t="n">
        <v>5</v>
      </c>
      <c r="M57" s="1" t="n">
        <v>8106</v>
      </c>
      <c r="N57" s="1" t="s">
        <v>148</v>
      </c>
      <c r="O57" s="1" t="str">
        <f aca="false">HYPERLINK("http://www2.ebi.ac.uk/ego/QuickGO?mode=display&amp;entry=GO%3A0003674","GO Molecular Function")</f>
        <v>GO Molecular Function</v>
      </c>
      <c r="P57" s="1" t="str">
        <f aca="false">HYPERLINK("http://www2.ebi.ac.uk/ego/QuickGO?mode=display&amp;entry=GO%3A0042288","MHC class I protein binding")</f>
        <v>MHC class I protein binding</v>
      </c>
    </row>
    <row r="58" customFormat="false" ht="12" hidden="false" customHeight="false" outlineLevel="0" collapsed="false">
      <c r="A58" s="8" t="s">
        <v>73</v>
      </c>
      <c r="B58" s="8" t="s">
        <v>167</v>
      </c>
      <c r="C58" s="8" t="s">
        <v>165</v>
      </c>
      <c r="D58" s="8" t="s">
        <v>168</v>
      </c>
      <c r="E58" s="9" t="n">
        <v>0.000144536852610844</v>
      </c>
      <c r="F58" s="9" t="n">
        <v>0.038</v>
      </c>
      <c r="G58" s="8" t="s">
        <v>162</v>
      </c>
      <c r="H58" s="22"/>
      <c r="I58" s="8" t="s">
        <v>163</v>
      </c>
      <c r="J58" s="1" t="n">
        <v>2</v>
      </c>
      <c r="K58" s="1" t="n">
        <v>19</v>
      </c>
      <c r="L58" s="1" t="n">
        <v>8</v>
      </c>
      <c r="M58" s="1" t="n">
        <v>8106</v>
      </c>
      <c r="N58" s="1" t="s">
        <v>148</v>
      </c>
      <c r="O58" s="1" t="str">
        <f aca="false">HYPERLINK("http://www2.ebi.ac.uk/ego/QuickGO?mode=display&amp;entry=GO%3A0003674","GO Molecular Function")</f>
        <v>GO Molecular Function</v>
      </c>
      <c r="P58" s="1" t="str">
        <f aca="false">HYPERLINK("http://www2.ebi.ac.uk/ego/QuickGO?mode=display&amp;entry=GO%3A0042287","MHC protein binding")</f>
        <v>MHC protein binding</v>
      </c>
    </row>
    <row r="59" customFormat="false" ht="12" hidden="false" customHeight="false" outlineLevel="0" collapsed="false">
      <c r="A59" s="11"/>
      <c r="B59" s="12"/>
      <c r="C59" s="12"/>
      <c r="D59" s="12"/>
      <c r="E59" s="13"/>
      <c r="F59" s="13"/>
      <c r="G59" s="14"/>
      <c r="H59" s="12"/>
      <c r="I59" s="12"/>
    </row>
    <row r="60" s="12" customFormat="true" ht="12" hidden="false" customHeight="false" outlineLevel="0" collapsed="false">
      <c r="A60" s="23" t="s">
        <v>169</v>
      </c>
      <c r="G60" s="14"/>
    </row>
    <row r="61" s="7" customFormat="true" ht="12" hidden="false" customHeight="false" outlineLevel="0" collapsed="false">
      <c r="A61" s="5" t="s">
        <v>1</v>
      </c>
      <c r="B61" s="5" t="s">
        <v>2</v>
      </c>
      <c r="C61" s="5" t="s">
        <v>3</v>
      </c>
      <c r="D61" s="5" t="s">
        <v>4</v>
      </c>
      <c r="E61" s="6" t="s">
        <v>5</v>
      </c>
      <c r="F61" s="5" t="s">
        <v>6</v>
      </c>
      <c r="G61" s="5" t="s">
        <v>7</v>
      </c>
      <c r="I61" s="7" t="s">
        <v>8</v>
      </c>
      <c r="J61" s="7" t="s">
        <v>9</v>
      </c>
      <c r="K61" s="7" t="s">
        <v>10</v>
      </c>
      <c r="L61" s="7" t="s">
        <v>11</v>
      </c>
      <c r="M61" s="7" t="s">
        <v>12</v>
      </c>
      <c r="N61" s="7" t="s">
        <v>1</v>
      </c>
      <c r="O61" s="7" t="s">
        <v>2</v>
      </c>
    </row>
    <row r="62" customFormat="false" ht="12" hidden="false" customHeight="false" outlineLevel="0" collapsed="false">
      <c r="A62" s="8" t="s">
        <v>13</v>
      </c>
      <c r="B62" s="8" t="s">
        <v>19</v>
      </c>
      <c r="C62" s="8" t="s">
        <v>170</v>
      </c>
      <c r="D62" s="8" t="s">
        <v>171</v>
      </c>
      <c r="E62" s="9" t="n">
        <v>2.84252462892118E-008</v>
      </c>
      <c r="F62" s="9" t="n">
        <v>3.26E-005</v>
      </c>
      <c r="G62" s="9" t="s">
        <v>172</v>
      </c>
      <c r="H62" s="10"/>
      <c r="I62" s="10" t="s">
        <v>173</v>
      </c>
      <c r="J62" s="1" t="n">
        <v>50</v>
      </c>
      <c r="K62" s="1" t="n">
        <v>270</v>
      </c>
      <c r="L62" s="1" t="n">
        <v>658</v>
      </c>
      <c r="M62" s="1" t="n">
        <v>8003</v>
      </c>
      <c r="N62" s="1" t="str">
        <f aca="false">HYPERLINK("http://www2.ebi.ac.uk/ego/QuickGO?mode=display&amp;entry=GO%3A0008150","GO Biological Process")</f>
        <v>GO Biological Process</v>
      </c>
      <c r="O62" s="1" t="str">
        <f aca="false">HYPERLINK("http://www2.ebi.ac.uk/ego/QuickGO?mode=display&amp;entry=GO%3A0009607","response to biotic stimulus")</f>
        <v>response to biotic stimulus</v>
      </c>
    </row>
    <row r="63" customFormat="false" ht="12" hidden="false" customHeight="false" outlineLevel="0" collapsed="false">
      <c r="A63" s="8" t="s">
        <v>13</v>
      </c>
      <c r="B63" s="8" t="s">
        <v>35</v>
      </c>
      <c r="C63" s="8" t="s">
        <v>174</v>
      </c>
      <c r="D63" s="8" t="s">
        <v>175</v>
      </c>
      <c r="E63" s="9" t="n">
        <v>4.19855229532132E-008</v>
      </c>
      <c r="F63" s="9" t="n">
        <v>4.81E-005</v>
      </c>
      <c r="G63" s="9" t="s">
        <v>176</v>
      </c>
      <c r="H63" s="10"/>
      <c r="I63" s="10" t="s">
        <v>177</v>
      </c>
      <c r="J63" s="1" t="n">
        <v>63</v>
      </c>
      <c r="K63" s="1" t="n">
        <v>270</v>
      </c>
      <c r="L63" s="1" t="n">
        <v>941</v>
      </c>
      <c r="M63" s="1" t="n">
        <v>8003</v>
      </c>
      <c r="N63" s="1" t="str">
        <f aca="false">HYPERLINK("http://www2.ebi.ac.uk/ego/QuickGO?mode=display&amp;entry=GO%3A0008150","GO Biological Process")</f>
        <v>GO Biological Process</v>
      </c>
      <c r="O63" s="1" t="str">
        <f aca="false">HYPERLINK("http://www2.ebi.ac.uk/ego/QuickGO?mode=display&amp;entry=GO%3A0009605","response to external stimulus")</f>
        <v>response to external stimulus</v>
      </c>
    </row>
    <row r="64" customFormat="false" ht="12" hidden="false" customHeight="false" outlineLevel="0" collapsed="false">
      <c r="A64" s="8" t="s">
        <v>13</v>
      </c>
      <c r="B64" s="8" t="s">
        <v>14</v>
      </c>
      <c r="C64" s="8" t="s">
        <v>178</v>
      </c>
      <c r="D64" s="8" t="s">
        <v>179</v>
      </c>
      <c r="E64" s="9" t="n">
        <v>1.22839911569294E-007</v>
      </c>
      <c r="F64" s="9" t="n">
        <v>0.000141</v>
      </c>
      <c r="G64" s="9" t="s">
        <v>180</v>
      </c>
      <c r="H64" s="10"/>
      <c r="I64" s="10" t="s">
        <v>181</v>
      </c>
      <c r="J64" s="1" t="n">
        <v>46</v>
      </c>
      <c r="K64" s="1" t="n">
        <v>270</v>
      </c>
      <c r="L64" s="1" t="n">
        <v>607</v>
      </c>
      <c r="M64" s="1" t="n">
        <v>8003</v>
      </c>
      <c r="N64" s="1" t="str">
        <f aca="false">HYPERLINK("http://www2.ebi.ac.uk/ego/QuickGO?mode=display&amp;entry=GO%3A0008150","GO Biological Process")</f>
        <v>GO Biological Process</v>
      </c>
      <c r="O64" s="1" t="str">
        <f aca="false">HYPERLINK("http://www2.ebi.ac.uk/ego/QuickGO?mode=display&amp;entry=GO%3A0006952","defense response")</f>
        <v>defense response</v>
      </c>
    </row>
    <row r="65" customFormat="false" ht="12" hidden="false" customHeight="false" outlineLevel="0" collapsed="false">
      <c r="A65" s="8" t="s">
        <v>13</v>
      </c>
      <c r="B65" s="8" t="s">
        <v>24</v>
      </c>
      <c r="C65" s="8" t="s">
        <v>182</v>
      </c>
      <c r="D65" s="8" t="s">
        <v>183</v>
      </c>
      <c r="E65" s="9" t="n">
        <v>7.97450978104046E-007</v>
      </c>
      <c r="F65" s="9" t="n">
        <v>0.000914</v>
      </c>
      <c r="G65" s="8" t="s">
        <v>184</v>
      </c>
      <c r="I65" s="1" t="s">
        <v>185</v>
      </c>
      <c r="J65" s="1" t="n">
        <v>42</v>
      </c>
      <c r="K65" s="1" t="n">
        <v>270</v>
      </c>
      <c r="L65" s="1" t="n">
        <v>565</v>
      </c>
      <c r="M65" s="1" t="n">
        <v>8003</v>
      </c>
      <c r="N65" s="1" t="str">
        <f aca="false">HYPERLINK("http://www2.ebi.ac.uk/ego/QuickGO?mode=display&amp;entry=GO%3A0008150","GO Biological Process")</f>
        <v>GO Biological Process</v>
      </c>
      <c r="O65" s="1" t="str">
        <f aca="false">HYPERLINK("http://www2.ebi.ac.uk/ego/QuickGO?mode=display&amp;entry=GO%3A0006955","immune response")</f>
        <v>immune response</v>
      </c>
    </row>
    <row r="66" customFormat="false" ht="12" hidden="false" customHeight="false" outlineLevel="0" collapsed="false">
      <c r="A66" s="8" t="s">
        <v>13</v>
      </c>
      <c r="B66" s="8" t="s">
        <v>186</v>
      </c>
      <c r="C66" s="8" t="s">
        <v>187</v>
      </c>
      <c r="D66" s="8" t="s">
        <v>188</v>
      </c>
      <c r="E66" s="9" t="n">
        <v>9.0417455682594E-007</v>
      </c>
      <c r="F66" s="9" t="n">
        <v>0.00104</v>
      </c>
      <c r="G66" s="8" t="s">
        <v>189</v>
      </c>
      <c r="I66" s="1" t="s">
        <v>190</v>
      </c>
      <c r="J66" s="1" t="n">
        <v>23</v>
      </c>
      <c r="K66" s="1" t="n">
        <v>270</v>
      </c>
      <c r="L66" s="1" t="n">
        <v>216</v>
      </c>
      <c r="M66" s="1" t="n">
        <v>8003</v>
      </c>
      <c r="N66" s="1" t="str">
        <f aca="false">HYPERLINK("http://www2.ebi.ac.uk/ego/QuickGO?mode=display&amp;entry=GO%3A0008150","GO Biological Process")</f>
        <v>GO Biological Process</v>
      </c>
      <c r="O66" s="1" t="str">
        <f aca="false">HYPERLINK("http://www2.ebi.ac.uk/ego/QuickGO?mode=display&amp;entry=GO%3A0009611","response to wounding")</f>
        <v>response to wounding</v>
      </c>
    </row>
    <row r="67" customFormat="false" ht="12" hidden="false" customHeight="false" outlineLevel="0" collapsed="false">
      <c r="A67" s="8" t="s">
        <v>13</v>
      </c>
      <c r="B67" s="8" t="s">
        <v>191</v>
      </c>
      <c r="C67" s="8" t="s">
        <v>192</v>
      </c>
      <c r="D67" s="8" t="s">
        <v>193</v>
      </c>
      <c r="E67" s="9" t="n">
        <v>2.39897654115604E-006</v>
      </c>
      <c r="F67" s="9" t="n">
        <v>0.00275</v>
      </c>
      <c r="G67" s="8" t="s">
        <v>194</v>
      </c>
      <c r="I67" s="1" t="s">
        <v>195</v>
      </c>
      <c r="J67" s="1" t="n">
        <v>18</v>
      </c>
      <c r="K67" s="1" t="n">
        <v>270</v>
      </c>
      <c r="L67" s="1" t="n">
        <v>149</v>
      </c>
      <c r="M67" s="1" t="n">
        <v>8003</v>
      </c>
      <c r="N67" s="1" t="str">
        <f aca="false">HYPERLINK("http://www2.ebi.ac.uk/ego/QuickGO?mode=display&amp;entry=GO%3A0008150","GO Biological Process")</f>
        <v>GO Biological Process</v>
      </c>
      <c r="O67" s="1" t="str">
        <f aca="false">HYPERLINK("http://www2.ebi.ac.uk/ego/QuickGO?mode=display&amp;entry=GO%3A0006954","inflammatory response")</f>
        <v>inflammatory response</v>
      </c>
    </row>
    <row r="68" customFormat="false" ht="12" hidden="false" customHeight="false" outlineLevel="0" collapsed="false">
      <c r="A68" s="8" t="s">
        <v>13</v>
      </c>
      <c r="B68" s="8" t="s">
        <v>196</v>
      </c>
      <c r="C68" s="8" t="s">
        <v>192</v>
      </c>
      <c r="D68" s="8" t="s">
        <v>197</v>
      </c>
      <c r="E68" s="9" t="n">
        <v>3.20478024828444E-006</v>
      </c>
      <c r="F68" s="9" t="n">
        <v>0.00367</v>
      </c>
      <c r="G68" s="8" t="s">
        <v>194</v>
      </c>
      <c r="I68" s="1" t="s">
        <v>195</v>
      </c>
      <c r="J68" s="1" t="n">
        <v>18</v>
      </c>
      <c r="K68" s="1" t="n">
        <v>270</v>
      </c>
      <c r="L68" s="1" t="n">
        <v>152</v>
      </c>
      <c r="M68" s="1" t="n">
        <v>8003</v>
      </c>
      <c r="N68" s="1" t="str">
        <f aca="false">HYPERLINK("http://www2.ebi.ac.uk/ego/QuickGO?mode=display&amp;entry=GO%3A0008150","GO Biological Process")</f>
        <v>GO Biological Process</v>
      </c>
      <c r="O68" s="1" t="str">
        <f aca="false">HYPERLINK("http://www2.ebi.ac.uk/ego/QuickGO?mode=display&amp;entry=GO%3A0045087","innate immune response")</f>
        <v>innate immune response</v>
      </c>
    </row>
    <row r="69" customFormat="false" ht="12" hidden="false" customHeight="false" outlineLevel="0" collapsed="false">
      <c r="A69" s="8" t="s">
        <v>13</v>
      </c>
      <c r="B69" s="8" t="s">
        <v>46</v>
      </c>
      <c r="C69" s="8" t="s">
        <v>198</v>
      </c>
      <c r="D69" s="8" t="s">
        <v>199</v>
      </c>
      <c r="E69" s="9" t="n">
        <v>1.91479449937964E-005</v>
      </c>
      <c r="F69" s="9" t="n">
        <v>0.0219</v>
      </c>
      <c r="G69" s="8" t="s">
        <v>200</v>
      </c>
      <c r="I69" s="1" t="s">
        <v>201</v>
      </c>
      <c r="J69" s="1" t="n">
        <v>28</v>
      </c>
      <c r="K69" s="1" t="n">
        <v>270</v>
      </c>
      <c r="L69" s="1" t="n">
        <v>352</v>
      </c>
      <c r="M69" s="1" t="n">
        <v>8003</v>
      </c>
      <c r="N69" s="1" t="str">
        <f aca="false">HYPERLINK("http://www2.ebi.ac.uk/ego/QuickGO?mode=display&amp;entry=GO%3A0008150","GO Biological Process")</f>
        <v>GO Biological Process</v>
      </c>
      <c r="O69" s="1" t="str">
        <f aca="false">HYPERLINK("http://www2.ebi.ac.uk/ego/QuickGO?mode=display&amp;entry=GO%3A0009613","response to pest/pathogen/parasite")</f>
        <v>response to pest/pathogen/parasite</v>
      </c>
    </row>
    <row r="70" s="12" customFormat="true" ht="12" hidden="false" customHeight="false" outlineLevel="0" collapsed="false">
      <c r="E70" s="13"/>
      <c r="F70" s="13"/>
    </row>
    <row r="71" customFormat="false" ht="12" hidden="false" customHeight="false" outlineLevel="0" collapsed="false">
      <c r="A71" s="11"/>
      <c r="B71" s="12"/>
      <c r="C71" s="12"/>
      <c r="D71" s="12"/>
      <c r="E71" s="13"/>
      <c r="F71" s="13"/>
      <c r="G71" s="15"/>
      <c r="H71" s="10"/>
      <c r="I71" s="10"/>
    </row>
    <row r="72" customFormat="false" ht="12" hidden="false" customHeight="false" outlineLevel="0" collapsed="false">
      <c r="A72" s="11"/>
      <c r="B72" s="12"/>
      <c r="C72" s="12"/>
      <c r="D72" s="12"/>
      <c r="E72" s="12"/>
      <c r="F72" s="12"/>
      <c r="G72" s="14"/>
    </row>
    <row r="73" customFormat="false" ht="12" hidden="false" customHeight="false" outlineLevel="0" collapsed="false">
      <c r="A73" s="16" t="s">
        <v>202</v>
      </c>
      <c r="B73" s="12"/>
      <c r="C73" s="12"/>
      <c r="D73" s="12"/>
      <c r="E73" s="12"/>
      <c r="F73" s="12"/>
      <c r="G73" s="14"/>
    </row>
    <row r="74" s="7" customFormat="true" ht="12" hidden="false" customHeight="false" outlineLevel="0" collapsed="false">
      <c r="A74" s="5" t="s">
        <v>1</v>
      </c>
      <c r="B74" s="5" t="s">
        <v>2</v>
      </c>
      <c r="C74" s="5" t="s">
        <v>3</v>
      </c>
      <c r="D74" s="5" t="s">
        <v>4</v>
      </c>
      <c r="E74" s="6" t="s">
        <v>5</v>
      </c>
      <c r="F74" s="5" t="s">
        <v>6</v>
      </c>
      <c r="G74" s="5" t="s">
        <v>7</v>
      </c>
      <c r="I74" s="7" t="s">
        <v>8</v>
      </c>
      <c r="J74" s="7" t="s">
        <v>9</v>
      </c>
      <c r="K74" s="7" t="s">
        <v>10</v>
      </c>
      <c r="L74" s="7" t="s">
        <v>11</v>
      </c>
      <c r="M74" s="7" t="s">
        <v>12</v>
      </c>
      <c r="N74" s="7" t="s">
        <v>1</v>
      </c>
      <c r="O74" s="7" t="s">
        <v>2</v>
      </c>
    </row>
    <row r="75" customFormat="false" ht="12" hidden="false" customHeight="false" outlineLevel="0" collapsed="false">
      <c r="A75" s="8" t="s">
        <v>13</v>
      </c>
      <c r="B75" s="8" t="s">
        <v>203</v>
      </c>
      <c r="C75" s="8" t="s">
        <v>204</v>
      </c>
      <c r="D75" s="8" t="s">
        <v>205</v>
      </c>
      <c r="E75" s="9" t="n">
        <v>9.98450586449027E-010</v>
      </c>
      <c r="F75" s="9" t="n">
        <v>2.8E-007</v>
      </c>
      <c r="G75" s="8" t="s">
        <v>206</v>
      </c>
      <c r="I75" s="1" t="s">
        <v>207</v>
      </c>
      <c r="J75" s="1" t="n">
        <v>9</v>
      </c>
      <c r="K75" s="1" t="n">
        <v>29</v>
      </c>
      <c r="L75" s="1" t="n">
        <v>49</v>
      </c>
      <c r="M75" s="1" t="n">
        <v>7872</v>
      </c>
      <c r="N75" s="1" t="str">
        <f aca="false">HYPERLINK("http://www2.ebi.ac.uk/ego/QuickGO?mode=display&amp;entry=GO%3A0005575","GO Cellular Component")</f>
        <v>GO Cellular Component</v>
      </c>
      <c r="O75" s="1" t="str">
        <f aca="false">HYPERLINK("http://www2.ebi.ac.uk/ego/QuickGO?mode=display&amp;entry=GO%3A0005830","cytosolic ribosome (sensu Eukarya)")</f>
        <v>cytosolic ribosome (sensu Eukarya)</v>
      </c>
    </row>
    <row r="76" customFormat="false" ht="12" hidden="false" customHeight="false" outlineLevel="0" collapsed="false">
      <c r="A76" s="8" t="s">
        <v>13</v>
      </c>
      <c r="B76" s="8" t="s">
        <v>208</v>
      </c>
      <c r="C76" s="8" t="s">
        <v>209</v>
      </c>
      <c r="D76" s="8" t="s">
        <v>210</v>
      </c>
      <c r="E76" s="9" t="n">
        <v>7.50107056163565E-009</v>
      </c>
      <c r="F76" s="9" t="n">
        <v>2.1E-006</v>
      </c>
      <c r="G76" s="8" t="s">
        <v>211</v>
      </c>
      <c r="I76" s="1" t="s">
        <v>212</v>
      </c>
      <c r="J76" s="1" t="n">
        <v>12</v>
      </c>
      <c r="K76" s="1" t="n">
        <v>30</v>
      </c>
      <c r="L76" s="1" t="n">
        <v>158</v>
      </c>
      <c r="M76" s="1" t="n">
        <v>8127</v>
      </c>
      <c r="N76" s="1" t="str">
        <f aca="false">HYPERLINK("http://www2.ebi.ac.uk/ego/QuickGO?mode=display&amp;entry=GO%3A0003674","GO Molecular Function")</f>
        <v>GO Molecular Function</v>
      </c>
      <c r="O76" s="1" t="str">
        <f aca="false">HYPERLINK("http://www2.ebi.ac.uk/ego/QuickGO?mode=display&amp;entry=GO%3A0003735","structural constituent of ribosome")</f>
        <v>structural constituent of ribosome</v>
      </c>
    </row>
    <row r="77" customFormat="false" ht="12" hidden="false" customHeight="false" outlineLevel="0" collapsed="false">
      <c r="A77" s="8" t="s">
        <v>13</v>
      </c>
      <c r="B77" s="8" t="s">
        <v>213</v>
      </c>
      <c r="C77" s="8" t="s">
        <v>204</v>
      </c>
      <c r="D77" s="8" t="s">
        <v>214</v>
      </c>
      <c r="E77" s="9" t="n">
        <v>1.18928365266313E-008</v>
      </c>
      <c r="F77" s="9" t="n">
        <v>3.33E-006</v>
      </c>
      <c r="G77" s="8" t="s">
        <v>206</v>
      </c>
      <c r="I77" s="1" t="s">
        <v>215</v>
      </c>
      <c r="J77" s="1" t="n">
        <v>13</v>
      </c>
      <c r="K77" s="1" t="n">
        <v>29</v>
      </c>
      <c r="L77" s="1" t="n">
        <v>213</v>
      </c>
      <c r="M77" s="1" t="n">
        <v>7872</v>
      </c>
      <c r="N77" s="1" t="str">
        <f aca="false">HYPERLINK("http://www2.ebi.ac.uk/ego/QuickGO?mode=display&amp;entry=GO%3A0005575","GO Cellular Component")</f>
        <v>GO Cellular Component</v>
      </c>
      <c r="O77" s="1" t="str">
        <f aca="false">HYPERLINK("http://www2.ebi.ac.uk/ego/QuickGO?mode=display&amp;entry=GO%3A0005840","ribosome")</f>
        <v>ribosome</v>
      </c>
    </row>
    <row r="78" customFormat="false" ht="12" hidden="false" customHeight="false" outlineLevel="0" collapsed="false">
      <c r="A78" s="8" t="s">
        <v>13</v>
      </c>
      <c r="B78" s="8" t="s">
        <v>216</v>
      </c>
      <c r="C78" s="8" t="s">
        <v>217</v>
      </c>
      <c r="D78" s="8" t="s">
        <v>218</v>
      </c>
      <c r="E78" s="9" t="n">
        <v>0.00010815209268285</v>
      </c>
      <c r="F78" s="9" t="n">
        <v>0.0303</v>
      </c>
      <c r="G78" s="8" t="s">
        <v>219</v>
      </c>
      <c r="I78" s="1" t="s">
        <v>220</v>
      </c>
      <c r="J78" s="1" t="n">
        <v>14</v>
      </c>
      <c r="K78" s="1" t="n">
        <v>29</v>
      </c>
      <c r="L78" s="1" t="n">
        <v>335</v>
      </c>
      <c r="M78" s="1" t="n">
        <v>7872</v>
      </c>
      <c r="N78" s="1" t="str">
        <f aca="false">HYPERLINK("http://www2.ebi.ac.uk/ego/QuickGO?mode=display&amp;entry=GO%3A0005575","GO Cellular Component")</f>
        <v>GO Cellular Component</v>
      </c>
      <c r="O78" s="1" t="str">
        <f aca="false">HYPERLINK("http://www2.ebi.ac.uk/ego/QuickGO?mode=display&amp;entry=GO%3A0030529","ribonucleoprotein complex")</f>
        <v>ribonucleoprotein complex</v>
      </c>
    </row>
    <row r="79" customFormat="false" ht="12" hidden="false" customHeight="false" outlineLevel="0" collapsed="false">
      <c r="A79" s="8"/>
      <c r="B79" s="8"/>
      <c r="C79" s="8"/>
      <c r="D79" s="8"/>
      <c r="E79" s="9"/>
      <c r="F79" s="9"/>
      <c r="G79" s="8"/>
    </row>
    <row r="80" customFormat="false" ht="12" hidden="false" customHeight="false" outlineLevel="0" collapsed="false">
      <c r="A80" s="8" t="s">
        <v>62</v>
      </c>
      <c r="B80" s="8" t="s">
        <v>221</v>
      </c>
      <c r="C80" s="8" t="s">
        <v>222</v>
      </c>
      <c r="D80" s="8" t="s">
        <v>223</v>
      </c>
      <c r="E80" s="9" t="n">
        <v>5.89450080462414E-014</v>
      </c>
      <c r="F80" s="9" t="n">
        <v>1.65E-011</v>
      </c>
      <c r="G80" s="8" t="s">
        <v>224</v>
      </c>
      <c r="I80" s="1" t="s">
        <v>225</v>
      </c>
      <c r="J80" s="1" t="n">
        <v>12</v>
      </c>
      <c r="K80" s="1" t="n">
        <v>29</v>
      </c>
      <c r="L80" s="1" t="n">
        <v>415</v>
      </c>
      <c r="M80" s="1" t="n">
        <v>8003</v>
      </c>
      <c r="N80" s="1" t="str">
        <f aca="false">HYPERLINK("http://www2.ebi.ac.uk/ego/QuickGO?mode=display&amp;entry=GO%3A0008150","GO Biological Process")</f>
        <v>GO Biological Process</v>
      </c>
      <c r="O80" s="1" t="str">
        <f aca="false">HYPERLINK("http://www2.ebi.ac.uk/ego/QuickGO?mode=display&amp;entry=GO%3A0006412","protein biosynthesis")</f>
        <v>protein biosynthesis</v>
      </c>
    </row>
    <row r="81" customFormat="false" ht="12" hidden="false" customHeight="false" outlineLevel="0" collapsed="false">
      <c r="A81" s="8" t="s">
        <v>62</v>
      </c>
      <c r="B81" s="8" t="s">
        <v>226</v>
      </c>
      <c r="C81" s="8" t="s">
        <v>227</v>
      </c>
      <c r="D81" s="8" t="s">
        <v>228</v>
      </c>
      <c r="E81" s="9" t="n">
        <v>1.22552056263008E-013</v>
      </c>
      <c r="F81" s="9" t="n">
        <v>3.43E-011</v>
      </c>
      <c r="G81" s="8" t="s">
        <v>229</v>
      </c>
      <c r="I81" s="1" t="s">
        <v>230</v>
      </c>
      <c r="J81" s="1" t="n">
        <v>15</v>
      </c>
      <c r="K81" s="1" t="n">
        <v>29</v>
      </c>
      <c r="L81" s="1" t="n">
        <v>777</v>
      </c>
      <c r="M81" s="1" t="n">
        <v>8003</v>
      </c>
      <c r="N81" s="1" t="str">
        <f aca="false">HYPERLINK("http://www2.ebi.ac.uk/ego/QuickGO?mode=display&amp;entry=GO%3A0008150","GO Biological Process")</f>
        <v>GO Biological Process</v>
      </c>
      <c r="O81" s="1" t="str">
        <f aca="false">HYPERLINK("http://www2.ebi.ac.uk/ego/QuickGO?mode=display&amp;entry=GO%3A0009058","biosynthesis")</f>
        <v>biosynthesis</v>
      </c>
    </row>
    <row r="82" customFormat="false" ht="12" hidden="false" customHeight="false" outlineLevel="0" collapsed="false">
      <c r="A82" s="8" t="s">
        <v>62</v>
      </c>
      <c r="B82" s="8" t="s">
        <v>231</v>
      </c>
      <c r="C82" s="8" t="s">
        <v>232</v>
      </c>
      <c r="D82" s="8" t="s">
        <v>233</v>
      </c>
      <c r="E82" s="9" t="n">
        <v>1.34080278024574E-013</v>
      </c>
      <c r="F82" s="9" t="n">
        <v>3.75E-011</v>
      </c>
      <c r="G82" s="8" t="s">
        <v>234</v>
      </c>
      <c r="I82" s="1" t="s">
        <v>235</v>
      </c>
      <c r="J82" s="1" t="n">
        <v>5</v>
      </c>
      <c r="K82" s="1" t="n">
        <v>29</v>
      </c>
      <c r="L82" s="1" t="n">
        <v>22</v>
      </c>
      <c r="M82" s="1" t="n">
        <v>7872</v>
      </c>
      <c r="N82" s="1" t="str">
        <f aca="false">HYPERLINK("http://www2.ebi.ac.uk/ego/QuickGO?mode=display&amp;entry=GO%3A0005575","GO Cellular Component")</f>
        <v>GO Cellular Component</v>
      </c>
      <c r="O82" s="1" t="str">
        <f aca="false">HYPERLINK("http://www2.ebi.ac.uk/ego/QuickGO?mode=display&amp;entry=GO%3A0005843","cytosolic small ribosomal subunit (sensu Eukarya)")</f>
        <v>cytosolic small ribosomal subunit (sensu Eukarya)</v>
      </c>
    </row>
    <row r="83" customFormat="false" ht="12" hidden="false" customHeight="false" outlineLevel="0" collapsed="false">
      <c r="A83" s="8" t="s">
        <v>62</v>
      </c>
      <c r="B83" s="8" t="s">
        <v>236</v>
      </c>
      <c r="C83" s="8" t="s">
        <v>237</v>
      </c>
      <c r="D83" s="8" t="s">
        <v>238</v>
      </c>
      <c r="E83" s="9" t="n">
        <v>2.12510151984355E-012</v>
      </c>
      <c r="F83" s="9" t="n">
        <v>5.95E-010</v>
      </c>
      <c r="G83" s="8" t="s">
        <v>239</v>
      </c>
      <c r="I83" s="1" t="s">
        <v>235</v>
      </c>
      <c r="J83" s="1" t="n">
        <v>5</v>
      </c>
      <c r="K83" s="1" t="n">
        <v>29</v>
      </c>
      <c r="L83" s="1" t="n">
        <v>22</v>
      </c>
      <c r="M83" s="1" t="n">
        <v>7872</v>
      </c>
      <c r="N83" s="1" t="str">
        <f aca="false">HYPERLINK("http://www2.ebi.ac.uk/ego/QuickGO?mode=display&amp;entry=GO%3A0005575","GO Cellular Component")</f>
        <v>GO Cellular Component</v>
      </c>
      <c r="O83" s="1" t="str">
        <f aca="false">HYPERLINK("http://www2.ebi.ac.uk/ego/QuickGO?mode=display&amp;entry=GO%3A0016283","eukaryotic 48S initiation complex")</f>
        <v>eukaryotic 48S initiation complex</v>
      </c>
    </row>
    <row r="84" customFormat="false" ht="12" hidden="false" customHeight="false" outlineLevel="0" collapsed="false">
      <c r="A84" s="8" t="s">
        <v>62</v>
      </c>
      <c r="B84" s="8" t="s">
        <v>240</v>
      </c>
      <c r="C84" s="8" t="s">
        <v>232</v>
      </c>
      <c r="D84" s="8" t="s">
        <v>241</v>
      </c>
      <c r="E84" s="9" t="n">
        <v>1.51393338084628E-011</v>
      </c>
      <c r="F84" s="9" t="n">
        <v>4.24E-009</v>
      </c>
      <c r="G84" s="8" t="s">
        <v>242</v>
      </c>
      <c r="I84" s="1" t="s">
        <v>212</v>
      </c>
      <c r="J84" s="1" t="n">
        <v>12</v>
      </c>
      <c r="K84" s="1" t="n">
        <v>30</v>
      </c>
      <c r="L84" s="1" t="n">
        <v>505</v>
      </c>
      <c r="M84" s="1" t="n">
        <v>8127</v>
      </c>
      <c r="N84" s="1" t="str">
        <f aca="false">HYPERLINK("http://www2.ebi.ac.uk/ego/QuickGO?mode=display&amp;entry=GO%3A0003674","GO Molecular Function")</f>
        <v>GO Molecular Function</v>
      </c>
      <c r="O84" s="1" t="str">
        <f aca="false">HYPERLINK("http://www2.ebi.ac.uk/ego/QuickGO?mode=display&amp;entry=GO%3A0005198","structural molecule activity")</f>
        <v>structural molecule activity</v>
      </c>
    </row>
    <row r="85" customFormat="false" ht="12" hidden="false" customHeight="false" outlineLevel="0" collapsed="false">
      <c r="A85" s="8" t="s">
        <v>62</v>
      </c>
      <c r="B85" s="8" t="s">
        <v>243</v>
      </c>
      <c r="C85" s="8" t="s">
        <v>244</v>
      </c>
      <c r="D85" s="8" t="s">
        <v>245</v>
      </c>
      <c r="E85" s="9" t="n">
        <v>1.19035775087847E-008</v>
      </c>
      <c r="F85" s="9" t="n">
        <v>3.33E-006</v>
      </c>
      <c r="G85" s="8" t="s">
        <v>246</v>
      </c>
      <c r="I85" s="1" t="s">
        <v>235</v>
      </c>
      <c r="J85" s="1" t="n">
        <v>5</v>
      </c>
      <c r="K85" s="1" t="n">
        <v>29</v>
      </c>
      <c r="L85" s="1" t="n">
        <v>34</v>
      </c>
      <c r="M85" s="1" t="n">
        <v>7872</v>
      </c>
      <c r="N85" s="1" t="str">
        <f aca="false">HYPERLINK("http://www2.ebi.ac.uk/ego/QuickGO?mode=display&amp;entry=GO%3A0005575","GO Cellular Component")</f>
        <v>GO Cellular Component</v>
      </c>
      <c r="O85" s="1" t="str">
        <f aca="false">HYPERLINK("http://www2.ebi.ac.uk/ego/QuickGO?mode=display&amp;entry=GO%3A0015935","small ribosomal subunit")</f>
        <v>small ribosomal subunit</v>
      </c>
    </row>
    <row r="86" customFormat="false" ht="12" hidden="false" customHeight="false" outlineLevel="0" collapsed="false">
      <c r="A86" s="8" t="s">
        <v>62</v>
      </c>
      <c r="B86" s="8" t="s">
        <v>247</v>
      </c>
      <c r="C86" s="8" t="s">
        <v>244</v>
      </c>
      <c r="D86" s="8" t="s">
        <v>245</v>
      </c>
      <c r="E86" s="9" t="n">
        <v>1.19035775087847E-008</v>
      </c>
      <c r="F86" s="9" t="n">
        <v>3.33E-006</v>
      </c>
      <c r="G86" s="8" t="s">
        <v>246</v>
      </c>
      <c r="I86" s="1" t="s">
        <v>235</v>
      </c>
      <c r="J86" s="1" t="n">
        <v>5</v>
      </c>
      <c r="K86" s="1" t="n">
        <v>29</v>
      </c>
      <c r="L86" s="1" t="n">
        <v>42</v>
      </c>
      <c r="M86" s="1" t="n">
        <v>7872</v>
      </c>
      <c r="N86" s="1" t="str">
        <f aca="false">HYPERLINK("http://www2.ebi.ac.uk/ego/QuickGO?mode=display&amp;entry=GO%3A0005575","GO Cellular Component")</f>
        <v>GO Cellular Component</v>
      </c>
      <c r="O86" s="1" t="str">
        <f aca="false">HYPERLINK("http://www2.ebi.ac.uk/ego/QuickGO?mode=display&amp;entry=GO%3A0016282","eukaryotic 43S preinitiation complex")</f>
        <v>eukaryotic 43S preinitiation complex</v>
      </c>
    </row>
    <row r="87" customFormat="false" ht="12" hidden="false" customHeight="false" outlineLevel="0" collapsed="false">
      <c r="A87" s="8" t="s">
        <v>62</v>
      </c>
      <c r="B87" s="8" t="s">
        <v>248</v>
      </c>
      <c r="C87" s="8" t="s">
        <v>227</v>
      </c>
      <c r="D87" s="8" t="s">
        <v>249</v>
      </c>
      <c r="E87" s="9" t="n">
        <v>8.98465919347412E-008</v>
      </c>
      <c r="F87" s="9" t="n">
        <v>2.52E-005</v>
      </c>
      <c r="G87" s="8" t="s">
        <v>229</v>
      </c>
      <c r="I87" s="1" t="s">
        <v>250</v>
      </c>
      <c r="J87" s="1" t="n">
        <v>10</v>
      </c>
      <c r="K87" s="1" t="n">
        <v>30</v>
      </c>
      <c r="L87" s="1" t="n">
        <v>368</v>
      </c>
      <c r="M87" s="1" t="n">
        <v>8127</v>
      </c>
      <c r="N87" s="1" t="str">
        <f aca="false">HYPERLINK("http://www2.ebi.ac.uk/ego/QuickGO?mode=display&amp;entry=GO%3A0003674","GO Molecular Function")</f>
        <v>GO Molecular Function</v>
      </c>
      <c r="O87" s="1" t="str">
        <f aca="false">HYPERLINK("http://www2.ebi.ac.uk/ego/QuickGO?mode=display&amp;entry=GO%3A0003723","RNA binding")</f>
        <v>RNA binding</v>
      </c>
    </row>
    <row r="88" customFormat="false" ht="12" hidden="false" customHeight="false" outlineLevel="0" collapsed="false">
      <c r="A88" s="8" t="s">
        <v>62</v>
      </c>
      <c r="B88" s="8" t="s">
        <v>251</v>
      </c>
      <c r="C88" s="8" t="s">
        <v>244</v>
      </c>
      <c r="D88" s="8" t="s">
        <v>252</v>
      </c>
      <c r="E88" s="9" t="n">
        <v>1.21991236953281E-007</v>
      </c>
      <c r="F88" s="9" t="n">
        <v>3.42E-005</v>
      </c>
      <c r="G88" s="8" t="s">
        <v>246</v>
      </c>
      <c r="I88" s="1" t="s">
        <v>253</v>
      </c>
      <c r="J88" s="1" t="n">
        <v>4</v>
      </c>
      <c r="K88" s="1" t="n">
        <v>29</v>
      </c>
      <c r="L88" s="1" t="n">
        <v>26</v>
      </c>
      <c r="M88" s="1" t="n">
        <v>7872</v>
      </c>
      <c r="N88" s="1" t="str">
        <f aca="false">HYPERLINK("http://www2.ebi.ac.uk/ego/QuickGO?mode=display&amp;entry=GO%3A0005575","GO Cellular Component")</f>
        <v>GO Cellular Component</v>
      </c>
      <c r="O88" s="1" t="str">
        <f aca="false">HYPERLINK("http://www2.ebi.ac.uk/ego/QuickGO?mode=display&amp;entry=GO%3A0005842","cytosolic large ribosomal subunit (sensu Eukarya)")</f>
        <v>cytosolic large ribosomal subunit (sensu Eukarya)</v>
      </c>
    </row>
    <row r="89" customFormat="false" ht="12" hidden="false" customHeight="false" outlineLevel="0" collapsed="false">
      <c r="A89" s="8" t="s">
        <v>62</v>
      </c>
      <c r="B89" s="8" t="s">
        <v>254</v>
      </c>
      <c r="C89" s="8" t="s">
        <v>244</v>
      </c>
      <c r="D89" s="8" t="s">
        <v>255</v>
      </c>
      <c r="E89" s="9" t="n">
        <v>3.65418119118217E-007</v>
      </c>
      <c r="F89" s="9" t="n">
        <v>0.000102</v>
      </c>
      <c r="G89" s="8" t="s">
        <v>246</v>
      </c>
      <c r="I89" s="1" t="s">
        <v>253</v>
      </c>
      <c r="J89" s="1" t="n">
        <v>4</v>
      </c>
      <c r="K89" s="1" t="n">
        <v>29</v>
      </c>
      <c r="L89" s="1" t="n">
        <v>41</v>
      </c>
      <c r="M89" s="1" t="n">
        <v>7872</v>
      </c>
      <c r="N89" s="1" t="str">
        <f aca="false">HYPERLINK("http://www2.ebi.ac.uk/ego/QuickGO?mode=display&amp;entry=GO%3A0005575","GO Cellular Component")</f>
        <v>GO Cellular Component</v>
      </c>
      <c r="O89" s="1" t="str">
        <f aca="false">HYPERLINK("http://www2.ebi.ac.uk/ego/QuickGO?mode=display&amp;entry=GO%3A0015934","large ribosomal subunit")</f>
        <v>large ribosomal subunit</v>
      </c>
    </row>
    <row r="90" customFormat="false" ht="12" hidden="false" customHeight="false" outlineLevel="0" collapsed="false">
      <c r="A90" s="8" t="s">
        <v>62</v>
      </c>
      <c r="B90" s="8" t="s">
        <v>256</v>
      </c>
      <c r="C90" s="8" t="s">
        <v>257</v>
      </c>
      <c r="D90" s="8" t="s">
        <v>258</v>
      </c>
      <c r="E90" s="9" t="n">
        <v>4.27764085898459E-007</v>
      </c>
      <c r="F90" s="9" t="n">
        <v>0.00012</v>
      </c>
      <c r="G90" s="8" t="s">
        <v>259</v>
      </c>
      <c r="I90" s="1" t="s">
        <v>260</v>
      </c>
      <c r="J90" s="1" t="n">
        <v>16</v>
      </c>
      <c r="K90" s="1" t="n">
        <v>29</v>
      </c>
      <c r="L90" s="1" t="n">
        <v>1773</v>
      </c>
      <c r="M90" s="1" t="n">
        <v>8003</v>
      </c>
      <c r="N90" s="1" t="str">
        <f aca="false">HYPERLINK("http://www2.ebi.ac.uk/ego/QuickGO?mode=display&amp;entry=GO%3A0008150","GO Biological Process")</f>
        <v>GO Biological Process</v>
      </c>
      <c r="O90" s="1" t="str">
        <f aca="false">HYPERLINK("http://www2.ebi.ac.uk/ego/QuickGO?mode=display&amp;entry=GO%3A0019538","protein metabolism")</f>
        <v>protein metabolism</v>
      </c>
    </row>
    <row r="91" customFormat="false" ht="12" hidden="false" customHeight="false" outlineLevel="0" collapsed="false">
      <c r="A91" s="8" t="s">
        <v>62</v>
      </c>
      <c r="B91" s="8" t="s">
        <v>261</v>
      </c>
      <c r="C91" s="8" t="s">
        <v>262</v>
      </c>
      <c r="D91" s="8" t="s">
        <v>263</v>
      </c>
      <c r="E91" s="9" t="n">
        <v>2.09994272198078E-006</v>
      </c>
      <c r="F91" s="9" t="n">
        <v>0.000588</v>
      </c>
      <c r="G91" s="8" t="s">
        <v>264</v>
      </c>
      <c r="I91" s="1" t="s">
        <v>265</v>
      </c>
      <c r="J91" s="1" t="n">
        <v>22</v>
      </c>
      <c r="K91" s="1" t="n">
        <v>29</v>
      </c>
      <c r="L91" s="1" t="n">
        <v>3322</v>
      </c>
      <c r="M91" s="1" t="n">
        <v>7872</v>
      </c>
      <c r="N91" s="1" t="str">
        <f aca="false">HYPERLINK("http://www2.ebi.ac.uk/ego/QuickGO?mode=display&amp;entry=GO%3A0005575","GO Cellular Component")</f>
        <v>GO Cellular Component</v>
      </c>
      <c r="O91" s="1" t="str">
        <f aca="false">HYPERLINK("http://www2.ebi.ac.uk/ego/QuickGO?mode=display&amp;entry=GO%3A0005737","cytoplasm")</f>
        <v>cytoplasm</v>
      </c>
    </row>
    <row r="92" customFormat="false" ht="12" hidden="false" customHeight="false" outlineLevel="0" collapsed="false">
      <c r="A92" s="8" t="s">
        <v>62</v>
      </c>
      <c r="B92" s="8" t="s">
        <v>266</v>
      </c>
      <c r="C92" s="8" t="s">
        <v>262</v>
      </c>
      <c r="D92" s="8" t="s">
        <v>267</v>
      </c>
      <c r="E92" s="9" t="n">
        <v>1.36920197063112E-005</v>
      </c>
      <c r="F92" s="9" t="n">
        <v>0.00383</v>
      </c>
      <c r="G92" s="8" t="s">
        <v>264</v>
      </c>
      <c r="I92" s="1" t="s">
        <v>268</v>
      </c>
      <c r="J92" s="1" t="n">
        <v>3</v>
      </c>
      <c r="K92" s="1" t="n">
        <v>29</v>
      </c>
      <c r="L92" s="1" t="n">
        <v>37</v>
      </c>
      <c r="M92" s="1" t="n">
        <v>8003</v>
      </c>
      <c r="N92" s="1" t="str">
        <f aca="false">HYPERLINK("http://www2.ebi.ac.uk/ego/QuickGO?mode=display&amp;entry=GO%3A0008150","GO Biological Process")</f>
        <v>GO Biological Process</v>
      </c>
      <c r="O92" s="1" t="str">
        <f aca="false">HYPERLINK("http://www2.ebi.ac.uk/ego/QuickGO?mode=display&amp;entry=GO%3A0007046","ribosome biogenesis")</f>
        <v>ribosome biogenesis</v>
      </c>
    </row>
    <row r="93" s="12" customFormat="true" ht="12" hidden="false" customHeight="false" outlineLevel="0" collapsed="false"/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31T00:06:57Z</dcterms:created>
  <dc:creator>Brown Lab</dc:creator>
  <dc:description/>
  <dc:language>en-US</dc:language>
  <cp:lastModifiedBy>Brown Lab</cp:lastModifiedBy>
  <cp:lastPrinted>2005-05-31T19:36:30Z</cp:lastPrinted>
  <dcterms:modified xsi:type="dcterms:W3CDTF">2005-06-10T00:57:18Z</dcterms:modified>
  <cp:revision>0</cp:revision>
  <dc:subject/>
  <dc:title/>
</cp:coreProperties>
</file>